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léria\Desktop\PosdocLNP\Lipidomic_2019\Progress in Neuropsy\Tables and Figures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8" uniqueCount="258">
  <si>
    <t>Compound ID</t>
  </si>
  <si>
    <t>Description</t>
  </si>
  <si>
    <t>Mass error (ppm)</t>
  </si>
  <si>
    <t>PC(18:3(9Z,12Z,15Z)/22:2(13Z,16Z))</t>
  </si>
  <si>
    <t>PC(18:4(6Z,9Z,12Z,15Z)/22:1(11Z))</t>
  </si>
  <si>
    <t>PC(20:0/20:5(5Z,8Z,11Z,14Z,17Z))</t>
  </si>
  <si>
    <t>PC(20:5(5Z,8Z,11Z,14Z,17Z)/20:0)</t>
  </si>
  <si>
    <t>PC(22:1(11Z)/18:4(6Z,9Z,12Z,15Z))</t>
  </si>
  <si>
    <t>PC(22:2(13Z,16Z)/18:3(9Z,12Z,15Z))</t>
  </si>
  <si>
    <t>PC(18:4(6Z,9Z,12Z,15Z)/22:1(13Z))</t>
  </si>
  <si>
    <t>PC(20:1(11Z)/20:4(8Z,11Z,14Z,17Z))</t>
  </si>
  <si>
    <t>PC(20:4(8Z,11Z,14Z,17Z)/20:1(11Z))</t>
  </si>
  <si>
    <t>PC(22:1(13Z)/18:4(6Z,9Z,12Z,15Z))</t>
  </si>
  <si>
    <t>PC(18:0/22:5(7Z,10Z,13Z,16Z,19Z))</t>
  </si>
  <si>
    <t>PC(O-16:0/22:2(13Z,16Z))</t>
  </si>
  <si>
    <t>PC(O-18:0/20:2(11Z,14Z))</t>
  </si>
  <si>
    <t>PC(O-20:0/18:2(9Z,12Z))</t>
  </si>
  <si>
    <t>PC(P-16:0/22:1(11Z))</t>
  </si>
  <si>
    <t>PC(P-18:0/20:1(11Z))</t>
  </si>
  <si>
    <t>PC(P-20:0/18:1(9Z))</t>
  </si>
  <si>
    <t>PC(O-18:1(9Z)/20:1(11Z))</t>
  </si>
  <si>
    <t>PC(O-18:2(9Z,12Z)/20:0)</t>
  </si>
  <si>
    <t>PC(O-20:0/22:1(11Z))</t>
  </si>
  <si>
    <t>PC(O-22:0/20:1(11Z))</t>
  </si>
  <si>
    <t>PC(O-18:1(9Z)/24:0)</t>
  </si>
  <si>
    <t>PC(18:1(9Z)/20:3(8Z,11Z,14Z))</t>
  </si>
  <si>
    <t>PC(18:2(9Z,12Z)/20:2(11Z,14Z))</t>
  </si>
  <si>
    <t>PC(18:3(6Z,9Z,12Z)/20:1(11Z))</t>
  </si>
  <si>
    <t>PC(18:3(9Z,12Z,15Z)/20:1(11Z))</t>
  </si>
  <si>
    <t>PC(18:4(6Z,9Z,12Z,15Z)/20:0)</t>
  </si>
  <si>
    <t>PC(20:0/18:4(6Z,9Z,12Z,15Z))</t>
  </si>
  <si>
    <t>PC(20:1(11Z)/18:3(6Z,9Z,12Z))</t>
  </si>
  <si>
    <t>PC(20:1(11Z)/18:3(9Z,12Z,15Z))</t>
  </si>
  <si>
    <t>PC(20:2(11Z,14Z)/18:2(9Z,12Z))</t>
  </si>
  <si>
    <t>PC(20:3(8Z,11Z,14Z)/18:1(9Z))</t>
  </si>
  <si>
    <t>PC(20:4(5Z,8Z,11Z,14Z)/18:0)</t>
  </si>
  <si>
    <t>PC(22:4(7Z,10Z,13Z,16Z)/16:0)</t>
  </si>
  <si>
    <t>PC(18:0/20:4(8Z,11Z,14Z,17Z))</t>
  </si>
  <si>
    <t>PC(18:1(11Z)/20:3(5Z,8Z,11Z))</t>
  </si>
  <si>
    <t>PC(18:1(11Z)/20:3(8Z,11Z,14Z))</t>
  </si>
  <si>
    <t>PC(20:3(5Z,8Z,11Z)/18:1(11Z))</t>
  </si>
  <si>
    <t>PC(20:3(5Z,8Z,11Z)/18:1(9Z))</t>
  </si>
  <si>
    <t>PC(20:3(8Z,11Z,14Z)/18:1(11Z))</t>
  </si>
  <si>
    <t>PC(16:0/22:4(7Z,10Z,13Z,16Z))</t>
  </si>
  <si>
    <t>PC(18:0/20:4(5Z,8Z,11Z,14Z))</t>
  </si>
  <si>
    <t>PC(18:0/20:4(8Z,10Z,12Z,14Z))</t>
  </si>
  <si>
    <t>PC(18:1(9Z)/20:3(5Z,8Z,11Z))</t>
  </si>
  <si>
    <t>PE(20:0/12:0)</t>
  </si>
  <si>
    <t>PE(19:0/13:0)</t>
  </si>
  <si>
    <t>PE(18:0/14:0)</t>
  </si>
  <si>
    <t>PE(17:0/15:0)</t>
  </si>
  <si>
    <t>PE(15:0/17:0)</t>
  </si>
  <si>
    <t>PE(14:0/18:0)</t>
  </si>
  <si>
    <t>PE(13:0/19:0)</t>
  </si>
  <si>
    <t>PE(12:0/20:0)</t>
  </si>
  <si>
    <t>PE(16:0/16:0)</t>
  </si>
  <si>
    <t>PI-Cer(t18:0/20:0)</t>
  </si>
  <si>
    <t>PI-Cer(t20:0/18:0)</t>
  </si>
  <si>
    <t>PI-Cer(d18:0/20:0(2OH))</t>
  </si>
  <si>
    <t>PI-Cer(d20:0/18:0(2OH))</t>
  </si>
  <si>
    <t>PG(O-18:0/22:6(4Z,7Z,10Z,13Z,16Z,19Z))</t>
  </si>
  <si>
    <t>PG(P-20:0/20:5(5Z,8Z,11Z,14Z,17Z))</t>
  </si>
  <si>
    <t>PC(O-18:1(11Z)/0:0)</t>
  </si>
  <si>
    <t>PC(O-18:1(9Z)/0:0)</t>
  </si>
  <si>
    <t>PC(O-18:1(1E)/0:0)</t>
  </si>
  <si>
    <t>PC(P-18:0/0:0)</t>
  </si>
  <si>
    <t>PS(16:0/22:1(11Z))</t>
  </si>
  <si>
    <t>PS(16:1(9Z)/22:0)</t>
  </si>
  <si>
    <t>PS(17:1(9Z)/21:0)</t>
  </si>
  <si>
    <t>PS(19:0/19:1(9Z))</t>
  </si>
  <si>
    <t>PS(19:1(9Z)/19:0)</t>
  </si>
  <si>
    <t>PS(20:1(11Z)/18:0)</t>
  </si>
  <si>
    <t>PS(21:0/17:1(9Z))</t>
  </si>
  <si>
    <t>PS(22:0/16:1(9Z))</t>
  </si>
  <si>
    <t>PS(22:1(11Z)/16:0)</t>
  </si>
  <si>
    <t>PS(20:0/18:1(9Z))</t>
  </si>
  <si>
    <t>PS(18:1(9Z)/20:0)</t>
  </si>
  <si>
    <t>PS(18:0/20:1(11Z))</t>
  </si>
  <si>
    <t>PS(O-16:0/20:2(11Z,14Z))</t>
  </si>
  <si>
    <t>PS(O-18:0/18:2(9Z,12Z))</t>
  </si>
  <si>
    <t>PS(P-16:0/20:1(11Z))</t>
  </si>
  <si>
    <t>PS(P-20:0/16:1(9Z))</t>
  </si>
  <si>
    <t>PS(P-18:0/18:1(9Z))</t>
  </si>
  <si>
    <t>Fragmentation Score</t>
  </si>
  <si>
    <t>TG(13:0/20:1(11Z)/20:3(8Z,11Z,14Z))[iso6]</t>
  </si>
  <si>
    <t>SM(d17:1/24:1)</t>
  </si>
  <si>
    <t>SM(d18:2/23:0)</t>
  </si>
  <si>
    <t>CerP(d18:1/18:0)</t>
  </si>
  <si>
    <t>PS(O-16:0/22:2(13Z,16Z))</t>
  </si>
  <si>
    <t>PS(O-18:0/20:2(11Z,14Z))</t>
  </si>
  <si>
    <t>PS(O-20:0/18:2(9Z,12Z))</t>
  </si>
  <si>
    <t>PS(P-16:0/22:1(11Z))</t>
  </si>
  <si>
    <t>PS(P-18:0/20:1(11Z))</t>
  </si>
  <si>
    <t>PS(P-20:0/18:1(9Z))</t>
  </si>
  <si>
    <t>DG(12:0/22:3(10Z,13Z,16Z)/0:0)[iso2]</t>
  </si>
  <si>
    <t>DG(14:0/20:3(8Z,11Z,14Z)/0:0)[iso2]</t>
  </si>
  <si>
    <t>DG(14:1(9Z)/20:2(11Z,14Z)/0:0)[iso2]</t>
  </si>
  <si>
    <t>DG(18:3(6Z,9Z,12Z)/16:0/0:0)[iso2]</t>
  </si>
  <si>
    <t>DG(17:1(9Z)/17:2(9Z,12Z)/0:0)[iso2]</t>
  </si>
  <si>
    <t>DG(16:1(9Z)/18:2(9Z,12Z)/0:0)[iso2]</t>
  </si>
  <si>
    <t>DG(16:0/18:3(9Z,12Z,15Z)/0:0)[iso2]</t>
  </si>
  <si>
    <t>PS(O-18:0/18:3(6Z,9Z,12Z))</t>
  </si>
  <si>
    <t>PS(O-18:0/18:3(9Z,12Z,15Z))</t>
  </si>
  <si>
    <t>PS(O-16:0/20:3(8Z,11Z,14Z))</t>
  </si>
  <si>
    <t>PS(P-16:0/20:2(11Z,14Z))</t>
  </si>
  <si>
    <t>PS(P-18:0/18:2(9Z,12Z))</t>
  </si>
  <si>
    <t>PC(18:4(6Z,9Z,12Z,15Z)/22:4(7Z,10Z,13Z,16Z))</t>
  </si>
  <si>
    <t>PC(20:3(8Z,11Z,14Z)/20:5(5Z,8Z,11Z,14Z,17Z))</t>
  </si>
  <si>
    <t>PC(20:5(5Z,8Z,11Z,14Z,17Z)/20:3(8Z,11Z,14Z))</t>
  </si>
  <si>
    <t>PC(22:4(7Z,10Z,13Z,16Z)/18:4(6Z,9Z,12Z,15Z))</t>
  </si>
  <si>
    <t>PC(22:6(4Z,7Z,10Z,13Z,16Z,19Z)/18:2(9Z,12Z))</t>
  </si>
  <si>
    <t>PC(18:2(9Z,12Z)/22:6(4Z,7Z,10Z,13Z,16Z,19Z))</t>
  </si>
  <si>
    <t>PC(20:4(5E,8E,11E,14E)/20:4(5E,8E,11E,14E))</t>
  </si>
  <si>
    <t>PC(20:4(5Z,8Z,11Z,14Z)/20:4(5Z,8Z,11Z,14Z))</t>
  </si>
  <si>
    <t>PC(20:2(11Z,14Z)/20:5(5Z,8Z,11Z,14Z,17Z))</t>
  </si>
  <si>
    <t>PC(20:5(5Z,8Z,11Z,14Z,17Z)/20:2(11Z,14Z))</t>
  </si>
  <si>
    <t>PC(18:2(9Z,12Z)/22:5(4Z,7Z,10Z,13Z,16Z))</t>
  </si>
  <si>
    <t>Cer(d14:1(4E)/20:0(2OH))</t>
  </si>
  <si>
    <t>PC(16:1(9Z)/22:4(7Z,10Z,13Z,16Z))</t>
  </si>
  <si>
    <t>PC(18:2(9Z,12Z)/20:3(8Z,11Z,14Z))</t>
  </si>
  <si>
    <t>PC(18:3(6Z,9Z,12Z)/20:2(11Z,14Z))</t>
  </si>
  <si>
    <t>PC(18:3(9Z,12Z,15Z)/20:2(11Z,14Z))</t>
  </si>
  <si>
    <t>PC(18:4(6Z,9Z,12Z,15Z)/20:1(11Z))</t>
  </si>
  <si>
    <t>PC(20:1(11Z)/18:4(6Z,9Z,12Z,15Z))</t>
  </si>
  <si>
    <t>PC(20:2(11Z,14Z)/18:3(6Z,9Z,12Z))</t>
  </si>
  <si>
    <t>PC(20:2(11Z,14Z)/18:3(9Z,12Z,15Z))</t>
  </si>
  <si>
    <t>PC(20:3(8Z,11Z,14Z)/18:2(9Z,12Z))</t>
  </si>
  <si>
    <t>PC(20:4(5Z,8Z,11Z,14Z)/18:1(9Z))</t>
  </si>
  <si>
    <t>PC(20:5(5Z,8Z,11Z,14Z,17Z)/18:0)</t>
  </si>
  <si>
    <t>PC(22:4(7Z,10Z,13Z,16Z)/16:1(9Z))</t>
  </si>
  <si>
    <t>PC(18:1(11Z)/20:4(5Z,8Z,11Z,14Z))</t>
  </si>
  <si>
    <t>PC(18:1(11Z)/20:4(8Z,11Z,14Z,17Z))</t>
  </si>
  <si>
    <t>PC(18:1(9Z)/20:4(8Z,11Z,14Z,17Z))</t>
  </si>
  <si>
    <t>PC(18:2(9Z,12Z)/20:3(5Z,8Z,11Z))</t>
  </si>
  <si>
    <t>PC(20:3(5Z,8Z,11Z)/18:2(9Z,12Z))</t>
  </si>
  <si>
    <t>PC(20:4(5Z,8Z,11Z,14Z)/18:1(11Z))</t>
  </si>
  <si>
    <t>PC(20:4(8Z,11Z,14Z,17Z)/18:1(11Z))</t>
  </si>
  <si>
    <t>PC(16:0/22:5(4Z,7Z,10Z,13Z,16Z))</t>
  </si>
  <si>
    <t>PC(16:0/22:5(7Z,10Z,13Z,16Z,19Z))</t>
  </si>
  <si>
    <t>PC(18:0/20:5(5Z,8Z,11Z,14Z,17Z))</t>
  </si>
  <si>
    <t>PC(18:0/20:5(9Z,11Z,13Z,15Z,17Z))</t>
  </si>
  <si>
    <t>PC(18:1(9Z)/20:4(5Z,8Z,11Z,14Z))</t>
  </si>
  <si>
    <t>PA(O-16:0/17:2(9Z,12Z))</t>
  </si>
  <si>
    <t>PA(P-16:0/17:1(9Z))</t>
  </si>
  <si>
    <r>
      <rPr>
        <i/>
        <sz val="12"/>
        <rFont val="Times New Roman"/>
        <family val="1"/>
      </rPr>
      <t xml:space="preserve">m/z </t>
    </r>
    <r>
      <rPr>
        <sz val="12"/>
        <rFont val="Times New Roman"/>
        <family val="1"/>
      </rPr>
      <t>874.5758</t>
    </r>
  </si>
  <si>
    <t>Compound, FDR≤5%</t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00.6515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80.7094</t>
    </r>
  </si>
  <si>
    <r>
      <rPr>
        <i/>
        <sz val="12"/>
        <rFont val="Times New Roman"/>
        <family val="1"/>
      </rPr>
      <t>m/z</t>
    </r>
    <r>
      <rPr>
        <sz val="12"/>
        <rFont val="Times New Roman"/>
        <family val="1"/>
      </rPr>
      <t xml:space="preserve"> 832.5791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692.5198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92.566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31.5516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508.3747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40.5693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812.5225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907.7158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37.6211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668.4981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824.575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613.4787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794.528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68.527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70.5429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592.4691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08.5834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645.485</t>
    </r>
  </si>
  <si>
    <t>Risperidone</t>
  </si>
  <si>
    <t>PA(O-18:0/19:1(9Z))</t>
  </si>
  <si>
    <t>PA(O-20:0/17:1(9Z))</t>
  </si>
  <si>
    <t>PA(P-16:0/21:0)</t>
  </si>
  <si>
    <t>PA(P-18:0/19:0)</t>
  </si>
  <si>
    <t>PA(P-20:0/17:0)</t>
  </si>
  <si>
    <t>PS(16:1(9Z)/22:2(13Z,16Z))</t>
  </si>
  <si>
    <t>PS(18:1(9Z)/20:2(11Z,14Z))</t>
  </si>
  <si>
    <t>PS(18:2(9Z,12Z)/20:1(11Z))</t>
  </si>
  <si>
    <t>PS(18:3(6Z,9Z,12Z)/20:0)</t>
  </si>
  <si>
    <t>PS(18:3(9Z,12Z,15Z)/20:0)</t>
  </si>
  <si>
    <t>PS(20:0/18:3(6Z,9Z,12Z))</t>
  </si>
  <si>
    <t>PS(20:0/18:3(9Z,12Z,15Z))</t>
  </si>
  <si>
    <t>PS(20:1(11Z)/18:2(9Z,12Z))</t>
  </si>
  <si>
    <t>PS(20:2(11Z,14Z)/18:1(9Z))</t>
  </si>
  <si>
    <t>PS(20:3(8Z,11Z,14Z)/18:0)</t>
  </si>
  <si>
    <t>PS(22:2(13Z,16Z)/16:1(9Z))</t>
  </si>
  <si>
    <t>PS(18:0/20:3(8Z,11Z,14Z))</t>
  </si>
  <si>
    <t>PA(20:1(11Z)/22:0)</t>
  </si>
  <si>
    <t>PA(22:0/20:1(11Z))</t>
  </si>
  <si>
    <t>PG(O-16:0/22:2(13Z,16Z))</t>
  </si>
  <si>
    <t>PG(O-18:0/20:2(11Z,14Z))</t>
  </si>
  <si>
    <t>PG(O-20:0/18:2(9Z,12Z))</t>
  </si>
  <si>
    <t>PG(P-16:0/22:1(11Z))</t>
  </si>
  <si>
    <t>PG(P-18:0/20:1(11Z))</t>
  </si>
  <si>
    <t>PG(P-20:0/18:1(9Z))</t>
  </si>
  <si>
    <t>PE(18:2(9Z,12Z)/22:2(13Z,16Z))</t>
  </si>
  <si>
    <t>PE(18:3(6Z,9Z,12Z)/22:1(11Z))</t>
  </si>
  <si>
    <t>PE(18:3(9Z,12Z,15Z)/22:1(11Z))</t>
  </si>
  <si>
    <t>PE(18:4(6Z,9Z,12Z,15Z)/22:0)</t>
  </si>
  <si>
    <t>PE(20:1(11Z)/20:3(8Z,11Z,14Z))</t>
  </si>
  <si>
    <t>PE(20:2(11Z,14Z)/20:2(11Z,14Z))</t>
  </si>
  <si>
    <t>PE(20:3(8Z,11Z,14Z)/20:1(11Z))</t>
  </si>
  <si>
    <t>PE(20:4(5Z,8Z,11Z,14Z)/20:0)</t>
  </si>
  <si>
    <t>PE(22:0/18:4(6Z,9Z,12Z,15Z))</t>
  </si>
  <si>
    <t>PE(22:1(11Z)/18:3(6Z,9Z,12Z))</t>
  </si>
  <si>
    <t>PE(22:1(11Z)/18:3(9Z,12Z,15Z))</t>
  </si>
  <si>
    <t>PE(22:2(13Z,16Z)/18:2(9Z,12Z))</t>
  </si>
  <si>
    <t>PE(22:4(7Z,10Z,13Z,16Z)/18:0)</t>
  </si>
  <si>
    <t>PE(20:0/20:4(5Z,8Z,11Z,14Z))</t>
  </si>
  <si>
    <t>PE(18:0/22:4(7Z,10Z,13Z,16Z))</t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1614.1426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32.5791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1578.1972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74.5758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825.5735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771.5408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13.5488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703.561</t>
    </r>
  </si>
  <si>
    <t>Olanzapine</t>
  </si>
  <si>
    <t>PG(12:0/22:1(11Z))</t>
  </si>
  <si>
    <t>PG(14:0/20:1(11Z))</t>
  </si>
  <si>
    <t>PG(14:1(9Z)/20:0)</t>
  </si>
  <si>
    <t>PG(15:0/19:1(9Z))</t>
  </si>
  <si>
    <t>PG(15:1(9Z)/19:0)</t>
  </si>
  <si>
    <t>PG(16:1(9Z)/18:0)</t>
  </si>
  <si>
    <t>PG(17:0/17:1(9Z))</t>
  </si>
  <si>
    <t>PG(17:1(9Z)/17:0)</t>
  </si>
  <si>
    <t>PG(19:0/15:1(9Z))</t>
  </si>
  <si>
    <t>PG(19:1(9Z)/15:0)</t>
  </si>
  <si>
    <t>PG(20:0/14:1(9Z))</t>
  </si>
  <si>
    <t>PG(20:1(11Z)/14:0)</t>
  </si>
  <si>
    <t>PG(22:1(11Z)/12:0)</t>
  </si>
  <si>
    <t>PG(18:0/16:1(9Z))</t>
  </si>
  <si>
    <t>PG(18:1(9Z)/16:0)</t>
  </si>
  <si>
    <t>PG(16:0/18:1(11Z))</t>
  </si>
  <si>
    <t>PG(16:0/18:1(9Z))</t>
  </si>
  <si>
    <t>PI(18:1(9Z)/20:3(8Z,11Z,14Z))</t>
  </si>
  <si>
    <t>PI(18:2(9Z,12Z)/20:2(11Z,14Z))</t>
  </si>
  <si>
    <t>PI(18:3(6Z,9Z,12Z)/20:1(11Z))</t>
  </si>
  <si>
    <t>PI(18:3(9Z,12Z,15Z)/20:1(11Z))</t>
  </si>
  <si>
    <t>PI(18:4(6Z,9Z,12Z,15Z)/20:0)</t>
  </si>
  <si>
    <t>PI(20:1(11Z)/18:3(6Z,9Z,12Z))</t>
  </si>
  <si>
    <t>PI(20:1(11Z)/18:3(9Z,12Z,15Z))</t>
  </si>
  <si>
    <t>PI(20:2(11Z,14Z)/18:2(9Z,12Z))</t>
  </si>
  <si>
    <t>PI(20:3(8Z,11Z,14Z)/18:1(9Z))</t>
  </si>
  <si>
    <t>PI(20:4(5Z,8Z,11Z,14Z)/18:0)</t>
  </si>
  <si>
    <t>PI(22:4(7Z,10Z,13Z,16Z)/16:0)</t>
  </si>
  <si>
    <t>PI(20:0/18:4(6Z,9Z,12Z,15Z))</t>
  </si>
  <si>
    <t>PI(16:0/22:4(7Z,10Z,13Z,16Z))</t>
  </si>
  <si>
    <t>PI(18:0/20:4(5Z,8Z,11Z,14Z))</t>
  </si>
  <si>
    <t>GlcCer(d18:2/20:0)</t>
  </si>
  <si>
    <t>GlcCer(d14:1/24:1)</t>
  </si>
  <si>
    <t>GlcCer(d14:2(4E,6E)/24:0)</t>
  </si>
  <si>
    <t>GlcCer(d16:2(4E,6E)/22:0)</t>
  </si>
  <si>
    <t>PC(15:0/22:4(7Z,10Z,13Z,16Z))</t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1614.1426</t>
    </r>
  </si>
  <si>
    <r>
      <rPr>
        <i/>
        <sz val="12"/>
        <color theme="1"/>
        <rFont val="Times New Roman"/>
        <family val="1"/>
      </rPr>
      <t xml:space="preserve">m/z </t>
    </r>
    <r>
      <rPr>
        <sz val="12"/>
        <color theme="1"/>
        <rFont val="Times New Roman"/>
        <family val="1"/>
      </rPr>
      <t>749.5304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909.5424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812.5225</t>
    </r>
  </si>
  <si>
    <r>
      <rPr>
        <i/>
        <sz val="12"/>
        <color theme="1"/>
        <rFont val="Times New Roman"/>
        <family val="1"/>
      </rPr>
      <t>m/z</t>
    </r>
    <r>
      <rPr>
        <sz val="12"/>
        <color theme="1"/>
        <rFont val="Times New Roman"/>
        <family val="1"/>
      </rPr>
      <t xml:space="preserve"> 792.578</t>
    </r>
  </si>
  <si>
    <t>Quetiap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2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textRotation="90"/>
    </xf>
    <xf numFmtId="0" fontId="6" fillId="0" borderId="15" xfId="0" applyFont="1" applyFill="1" applyBorder="1" applyAlignment="1">
      <alignment horizontal="center" vertical="center" textRotation="90"/>
    </xf>
    <xf numFmtId="0" fontId="6" fillId="0" borderId="16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95"/>
  <sheetViews>
    <sheetView tabSelected="1" zoomScale="70" zoomScaleNormal="70" workbookViewId="0">
      <selection activeCell="C1" sqref="C1"/>
    </sheetView>
  </sheetViews>
  <sheetFormatPr defaultRowHeight="15.75" x14ac:dyDescent="0.25"/>
  <cols>
    <col min="1" max="1" width="9.140625" style="9"/>
    <col min="2" max="2" width="23.42578125" style="9" customWidth="1"/>
    <col min="3" max="3" width="23.85546875" style="8" customWidth="1"/>
    <col min="4" max="4" width="49.7109375" style="8" customWidth="1"/>
    <col min="5" max="5" width="22.5703125" style="8" customWidth="1"/>
    <col min="6" max="6" width="20.85546875" style="8" customWidth="1"/>
    <col min="7" max="35" width="9.140625" style="8"/>
    <col min="36" max="16384" width="9.140625" style="9"/>
  </cols>
  <sheetData>
    <row r="1" spans="1:6" ht="40.5" customHeight="1" thickBot="1" x14ac:dyDescent="0.3">
      <c r="A1" s="8"/>
      <c r="B1" s="37" t="s">
        <v>145</v>
      </c>
      <c r="C1" s="22" t="s">
        <v>0</v>
      </c>
      <c r="D1" s="22" t="s">
        <v>1</v>
      </c>
      <c r="E1" s="23" t="s">
        <v>83</v>
      </c>
      <c r="F1" s="24" t="s">
        <v>2</v>
      </c>
    </row>
    <row r="2" spans="1:6" ht="15.75" customHeight="1" x14ac:dyDescent="0.25">
      <c r="A2" s="38" t="s">
        <v>166</v>
      </c>
      <c r="B2" s="30" t="s">
        <v>144</v>
      </c>
      <c r="C2" s="21">
        <v>123060985</v>
      </c>
      <c r="D2" s="21" t="s">
        <v>3</v>
      </c>
      <c r="E2" s="21">
        <v>18.3</v>
      </c>
      <c r="F2" s="25">
        <v>4.2546580858342304</v>
      </c>
    </row>
    <row r="3" spans="1:6" x14ac:dyDescent="0.25">
      <c r="A3" s="39"/>
      <c r="B3" s="5"/>
      <c r="C3" s="8">
        <v>123061015</v>
      </c>
      <c r="D3" s="8" t="s">
        <v>4</v>
      </c>
      <c r="E3" s="8">
        <v>18.3</v>
      </c>
      <c r="F3" s="26">
        <v>4.2546580858342304</v>
      </c>
    </row>
    <row r="4" spans="1:6" x14ac:dyDescent="0.25">
      <c r="A4" s="39"/>
      <c r="B4" s="5"/>
      <c r="C4" s="8">
        <v>123061088</v>
      </c>
      <c r="D4" s="8" t="s">
        <v>5</v>
      </c>
      <c r="E4" s="8">
        <v>18.3</v>
      </c>
      <c r="F4" s="26">
        <v>4.2546580854260698</v>
      </c>
    </row>
    <row r="5" spans="1:6" x14ac:dyDescent="0.25">
      <c r="A5" s="39"/>
      <c r="B5" s="5"/>
      <c r="C5" s="8">
        <v>123061232</v>
      </c>
      <c r="D5" s="8" t="s">
        <v>6</v>
      </c>
      <c r="E5" s="8">
        <v>18.3</v>
      </c>
      <c r="F5" s="26">
        <v>4.2546580859702798</v>
      </c>
    </row>
    <row r="6" spans="1:6" x14ac:dyDescent="0.25">
      <c r="A6" s="39"/>
      <c r="B6" s="5"/>
      <c r="C6" s="8">
        <v>123061308</v>
      </c>
      <c r="D6" s="8" t="s">
        <v>7</v>
      </c>
      <c r="E6" s="8">
        <v>18.3</v>
      </c>
      <c r="F6" s="26">
        <v>4.2546580855621201</v>
      </c>
    </row>
    <row r="7" spans="1:6" x14ac:dyDescent="0.25">
      <c r="A7" s="39"/>
      <c r="B7" s="5"/>
      <c r="C7" s="8">
        <v>123061338</v>
      </c>
      <c r="D7" s="8" t="s">
        <v>8</v>
      </c>
      <c r="E7" s="8">
        <v>18.3</v>
      </c>
      <c r="F7" s="26">
        <v>4.2546580856981704</v>
      </c>
    </row>
    <row r="8" spans="1:6" x14ac:dyDescent="0.25">
      <c r="A8" s="39"/>
      <c r="B8" s="5"/>
      <c r="C8" s="8">
        <v>160779888</v>
      </c>
      <c r="D8" s="8" t="s">
        <v>9</v>
      </c>
      <c r="E8" s="8">
        <v>18.3</v>
      </c>
      <c r="F8" s="26">
        <v>4.2546580858342304</v>
      </c>
    </row>
    <row r="9" spans="1:6" x14ac:dyDescent="0.25">
      <c r="A9" s="39"/>
      <c r="B9" s="5"/>
      <c r="C9" s="8">
        <v>160779893</v>
      </c>
      <c r="D9" s="8" t="s">
        <v>10</v>
      </c>
      <c r="E9" s="8">
        <v>18.3</v>
      </c>
      <c r="F9" s="26">
        <v>4.2546580855621201</v>
      </c>
    </row>
    <row r="10" spans="1:6" x14ac:dyDescent="0.25">
      <c r="A10" s="39"/>
      <c r="B10" s="5"/>
      <c r="C10" s="8">
        <v>160779919</v>
      </c>
      <c r="D10" s="8" t="s">
        <v>11</v>
      </c>
      <c r="E10" s="8">
        <v>18.3</v>
      </c>
      <c r="F10" s="26">
        <v>4.2546580858342304</v>
      </c>
    </row>
    <row r="11" spans="1:6" x14ac:dyDescent="0.25">
      <c r="A11" s="39"/>
      <c r="B11" s="5"/>
      <c r="C11" s="8">
        <v>160779930</v>
      </c>
      <c r="D11" s="8" t="s">
        <v>12</v>
      </c>
      <c r="E11" s="8">
        <v>18.3</v>
      </c>
      <c r="F11" s="26">
        <v>4.2546580855621201</v>
      </c>
    </row>
    <row r="12" spans="1:6" x14ac:dyDescent="0.25">
      <c r="A12" s="39"/>
      <c r="B12" s="6"/>
      <c r="C12" s="10">
        <v>7983305</v>
      </c>
      <c r="D12" s="10" t="s">
        <v>13</v>
      </c>
      <c r="E12" s="10">
        <v>18.3</v>
      </c>
      <c r="F12" s="28">
        <v>4.2546580855621201</v>
      </c>
    </row>
    <row r="13" spans="1:6" x14ac:dyDescent="0.25">
      <c r="A13" s="39"/>
      <c r="B13" s="1" t="s">
        <v>146</v>
      </c>
      <c r="C13" s="8">
        <v>123061430</v>
      </c>
      <c r="D13" s="8" t="s">
        <v>14</v>
      </c>
      <c r="E13" s="8">
        <v>0</v>
      </c>
      <c r="F13" s="26">
        <v>-1.62425907669091</v>
      </c>
    </row>
    <row r="14" spans="1:6" x14ac:dyDescent="0.25">
      <c r="A14" s="39"/>
      <c r="B14" s="2"/>
      <c r="C14" s="8">
        <v>123061449</v>
      </c>
      <c r="D14" s="8" t="s">
        <v>15</v>
      </c>
      <c r="E14" s="8">
        <v>0</v>
      </c>
      <c r="F14" s="26">
        <v>-1.62425907669091</v>
      </c>
    </row>
    <row r="15" spans="1:6" x14ac:dyDescent="0.25">
      <c r="A15" s="39"/>
      <c r="B15" s="2"/>
      <c r="C15" s="8">
        <v>123061467</v>
      </c>
      <c r="D15" s="8" t="s">
        <v>16</v>
      </c>
      <c r="E15" s="8">
        <v>0</v>
      </c>
      <c r="F15" s="26">
        <v>-1.62425907683308</v>
      </c>
    </row>
    <row r="16" spans="1:6" x14ac:dyDescent="0.25">
      <c r="A16" s="39"/>
      <c r="B16" s="2"/>
      <c r="C16" s="8">
        <v>123061512</v>
      </c>
      <c r="D16" s="8" t="s">
        <v>17</v>
      </c>
      <c r="E16" s="8">
        <v>0</v>
      </c>
      <c r="F16" s="26">
        <v>-1.6242590765487399</v>
      </c>
    </row>
    <row r="17" spans="1:6" x14ac:dyDescent="0.25">
      <c r="A17" s="39"/>
      <c r="B17" s="2"/>
      <c r="C17" s="8">
        <v>123061534</v>
      </c>
      <c r="D17" s="8" t="s">
        <v>18</v>
      </c>
      <c r="E17" s="8">
        <v>0</v>
      </c>
      <c r="F17" s="26">
        <v>-1.6242590765487399</v>
      </c>
    </row>
    <row r="18" spans="1:6" x14ac:dyDescent="0.25">
      <c r="A18" s="39"/>
      <c r="B18" s="2"/>
      <c r="C18" s="8">
        <v>123061555</v>
      </c>
      <c r="D18" s="8" t="s">
        <v>19</v>
      </c>
      <c r="E18" s="8">
        <v>0</v>
      </c>
      <c r="F18" s="26">
        <v>-1.62425907669091</v>
      </c>
    </row>
    <row r="19" spans="1:6" x14ac:dyDescent="0.25">
      <c r="A19" s="39"/>
      <c r="B19" s="2"/>
      <c r="C19" s="8">
        <v>160779969</v>
      </c>
      <c r="D19" s="8" t="s">
        <v>20</v>
      </c>
      <c r="E19" s="8">
        <v>0</v>
      </c>
      <c r="F19" s="26">
        <v>-1.6242590765487399</v>
      </c>
    </row>
    <row r="20" spans="1:6" x14ac:dyDescent="0.25">
      <c r="A20" s="39"/>
      <c r="B20" s="3"/>
      <c r="C20" s="10">
        <v>160779974</v>
      </c>
      <c r="D20" s="10" t="s">
        <v>21</v>
      </c>
      <c r="E20" s="10">
        <v>0</v>
      </c>
      <c r="F20" s="28">
        <v>-1.6242590764065701</v>
      </c>
    </row>
    <row r="21" spans="1:6" x14ac:dyDescent="0.25">
      <c r="A21" s="39"/>
      <c r="B21" s="1" t="s">
        <v>147</v>
      </c>
      <c r="C21" s="11">
        <v>123061480</v>
      </c>
      <c r="D21" s="11" t="s">
        <v>22</v>
      </c>
      <c r="E21" s="11">
        <v>11.7</v>
      </c>
      <c r="F21" s="27">
        <v>-4.1852770038539804</v>
      </c>
    </row>
    <row r="22" spans="1:6" x14ac:dyDescent="0.25">
      <c r="A22" s="39"/>
      <c r="B22" s="2"/>
      <c r="C22" s="8">
        <v>160779954</v>
      </c>
      <c r="D22" s="8" t="s">
        <v>23</v>
      </c>
      <c r="E22" s="8">
        <v>11.7</v>
      </c>
      <c r="F22" s="26">
        <v>-4.1852770038539804</v>
      </c>
    </row>
    <row r="23" spans="1:6" x14ac:dyDescent="0.25">
      <c r="A23" s="39"/>
      <c r="B23" s="3"/>
      <c r="C23" s="10">
        <v>160779972</v>
      </c>
      <c r="D23" s="10" t="s">
        <v>24</v>
      </c>
      <c r="E23" s="10">
        <v>11.7</v>
      </c>
      <c r="F23" s="28">
        <v>-4.1852770037214304</v>
      </c>
    </row>
    <row r="24" spans="1:6" x14ac:dyDescent="0.25">
      <c r="A24" s="39"/>
      <c r="B24" s="4" t="s">
        <v>148</v>
      </c>
      <c r="C24" s="12">
        <v>123060897</v>
      </c>
      <c r="D24" s="12" t="s">
        <v>25</v>
      </c>
      <c r="E24" s="12">
        <v>44.2</v>
      </c>
      <c r="F24" s="31">
        <v>-4.3748612878760902</v>
      </c>
    </row>
    <row r="25" spans="1:6" x14ac:dyDescent="0.25">
      <c r="A25" s="39"/>
      <c r="B25" s="5"/>
      <c r="C25" s="12">
        <v>123060920</v>
      </c>
      <c r="D25" s="12" t="s">
        <v>26</v>
      </c>
      <c r="E25" s="12">
        <v>44.2</v>
      </c>
      <c r="F25" s="31">
        <v>-4.3748612877356603</v>
      </c>
    </row>
    <row r="26" spans="1:6" x14ac:dyDescent="0.25">
      <c r="A26" s="39"/>
      <c r="B26" s="5"/>
      <c r="C26" s="12">
        <v>123060948</v>
      </c>
      <c r="D26" s="12" t="s">
        <v>27</v>
      </c>
      <c r="E26" s="12">
        <v>44.2</v>
      </c>
      <c r="F26" s="31">
        <v>-4.3748612875952402</v>
      </c>
    </row>
    <row r="27" spans="1:6" x14ac:dyDescent="0.25">
      <c r="A27" s="39"/>
      <c r="B27" s="5"/>
      <c r="C27" s="12">
        <v>123060977</v>
      </c>
      <c r="D27" s="12" t="s">
        <v>28</v>
      </c>
      <c r="E27" s="12">
        <v>44.2</v>
      </c>
      <c r="F27" s="31">
        <v>-4.3748612875952402</v>
      </c>
    </row>
    <row r="28" spans="1:6" x14ac:dyDescent="0.25">
      <c r="A28" s="39"/>
      <c r="B28" s="5"/>
      <c r="C28" s="12">
        <v>123061007</v>
      </c>
      <c r="D28" s="12" t="s">
        <v>29</v>
      </c>
      <c r="E28" s="12">
        <v>44.2</v>
      </c>
      <c r="F28" s="31">
        <v>-4.3748612874548103</v>
      </c>
    </row>
    <row r="29" spans="1:6" x14ac:dyDescent="0.25">
      <c r="A29" s="39"/>
      <c r="B29" s="5"/>
      <c r="C29" s="12">
        <v>123061084</v>
      </c>
      <c r="D29" s="12" t="s">
        <v>30</v>
      </c>
      <c r="E29" s="12">
        <v>44.2</v>
      </c>
      <c r="F29" s="31">
        <v>-4.3748612878760902</v>
      </c>
    </row>
    <row r="30" spans="1:6" x14ac:dyDescent="0.25">
      <c r="A30" s="39"/>
      <c r="B30" s="5"/>
      <c r="C30" s="12">
        <v>123061107</v>
      </c>
      <c r="D30" s="12" t="s">
        <v>31</v>
      </c>
      <c r="E30" s="12">
        <v>44.2</v>
      </c>
      <c r="F30" s="31">
        <v>-4.3748612878760902</v>
      </c>
    </row>
    <row r="31" spans="1:6" x14ac:dyDescent="0.25">
      <c r="A31" s="39"/>
      <c r="B31" s="5"/>
      <c r="C31" s="12">
        <v>123061108</v>
      </c>
      <c r="D31" s="12" t="s">
        <v>32</v>
      </c>
      <c r="E31" s="12">
        <v>44.2</v>
      </c>
      <c r="F31" s="31">
        <v>-4.3748612877356603</v>
      </c>
    </row>
    <row r="32" spans="1:6" x14ac:dyDescent="0.25">
      <c r="A32" s="39"/>
      <c r="B32" s="5"/>
      <c r="C32" s="12">
        <v>123061136</v>
      </c>
      <c r="D32" s="12" t="s">
        <v>33</v>
      </c>
      <c r="E32" s="12">
        <v>44.2</v>
      </c>
      <c r="F32" s="31">
        <v>-4.3748612877356603</v>
      </c>
    </row>
    <row r="33" spans="1:6" x14ac:dyDescent="0.25">
      <c r="A33" s="39"/>
      <c r="B33" s="5"/>
      <c r="C33" s="12">
        <v>123061166</v>
      </c>
      <c r="D33" s="12" t="s">
        <v>34</v>
      </c>
      <c r="E33" s="12">
        <v>44.2</v>
      </c>
      <c r="F33" s="31">
        <v>-4.3748612875952402</v>
      </c>
    </row>
    <row r="34" spans="1:6" x14ac:dyDescent="0.25">
      <c r="A34" s="39"/>
      <c r="B34" s="5"/>
      <c r="C34" s="12">
        <v>123061195</v>
      </c>
      <c r="D34" s="12" t="s">
        <v>35</v>
      </c>
      <c r="E34" s="12">
        <v>44.2</v>
      </c>
      <c r="F34" s="31">
        <v>-4.3748612874548103</v>
      </c>
    </row>
    <row r="35" spans="1:6" x14ac:dyDescent="0.25">
      <c r="A35" s="39"/>
      <c r="B35" s="5"/>
      <c r="C35" s="12">
        <v>123061360</v>
      </c>
      <c r="D35" s="12" t="s">
        <v>36</v>
      </c>
      <c r="E35" s="12">
        <v>44.2</v>
      </c>
      <c r="F35" s="31">
        <v>-4.3748612874548103</v>
      </c>
    </row>
    <row r="36" spans="1:6" x14ac:dyDescent="0.25">
      <c r="A36" s="39"/>
      <c r="B36" s="5"/>
      <c r="C36" s="12">
        <v>160779849</v>
      </c>
      <c r="D36" s="12" t="s">
        <v>37</v>
      </c>
      <c r="E36" s="12">
        <v>44.2</v>
      </c>
      <c r="F36" s="31">
        <v>-4.3748612878760902</v>
      </c>
    </row>
    <row r="37" spans="1:6" x14ac:dyDescent="0.25">
      <c r="A37" s="39"/>
      <c r="B37" s="5"/>
      <c r="C37" s="12">
        <v>160779859</v>
      </c>
      <c r="D37" s="12" t="s">
        <v>38</v>
      </c>
      <c r="E37" s="12">
        <v>44.2</v>
      </c>
      <c r="F37" s="31">
        <v>-4.3748612878760902</v>
      </c>
    </row>
    <row r="38" spans="1:6" x14ac:dyDescent="0.25">
      <c r="A38" s="39"/>
      <c r="B38" s="5"/>
      <c r="C38" s="12">
        <v>160779860</v>
      </c>
      <c r="D38" s="12" t="s">
        <v>39</v>
      </c>
      <c r="E38" s="12">
        <v>44.2</v>
      </c>
      <c r="F38" s="31">
        <v>-4.3748612878760902</v>
      </c>
    </row>
    <row r="39" spans="1:6" x14ac:dyDescent="0.25">
      <c r="A39" s="39"/>
      <c r="B39" s="5"/>
      <c r="C39" s="12">
        <v>160779902</v>
      </c>
      <c r="D39" s="12" t="s">
        <v>40</v>
      </c>
      <c r="E39" s="12">
        <v>44.2</v>
      </c>
      <c r="F39" s="31">
        <v>-4.3748612875952402</v>
      </c>
    </row>
    <row r="40" spans="1:6" x14ac:dyDescent="0.25">
      <c r="A40" s="39"/>
      <c r="B40" s="5"/>
      <c r="C40" s="12">
        <v>160779903</v>
      </c>
      <c r="D40" s="12" t="s">
        <v>41</v>
      </c>
      <c r="E40" s="12">
        <v>44.2</v>
      </c>
      <c r="F40" s="31">
        <v>-4.3748612875952402</v>
      </c>
    </row>
    <row r="41" spans="1:6" x14ac:dyDescent="0.25">
      <c r="A41" s="39"/>
      <c r="B41" s="5"/>
      <c r="C41" s="12">
        <v>160779911</v>
      </c>
      <c r="D41" s="12" t="s">
        <v>42</v>
      </c>
      <c r="E41" s="12">
        <v>44.2</v>
      </c>
      <c r="F41" s="31">
        <v>-4.3748612875952402</v>
      </c>
    </row>
    <row r="42" spans="1:6" x14ac:dyDescent="0.25">
      <c r="A42" s="39"/>
      <c r="B42" s="5"/>
      <c r="C42" s="12">
        <v>7983129</v>
      </c>
      <c r="D42" s="12" t="s">
        <v>43</v>
      </c>
      <c r="E42" s="12">
        <v>44.2</v>
      </c>
      <c r="F42" s="31">
        <v>-4.3748612878760902</v>
      </c>
    </row>
    <row r="43" spans="1:6" x14ac:dyDescent="0.25">
      <c r="A43" s="39"/>
      <c r="B43" s="5"/>
      <c r="C43" s="12">
        <v>7983289</v>
      </c>
      <c r="D43" s="12" t="s">
        <v>44</v>
      </c>
      <c r="E43" s="12">
        <v>44.2</v>
      </c>
      <c r="F43" s="31">
        <v>-4.3748612880165103</v>
      </c>
    </row>
    <row r="44" spans="1:6" x14ac:dyDescent="0.25">
      <c r="A44" s="39"/>
      <c r="B44" s="5"/>
      <c r="C44" s="12">
        <v>7983291</v>
      </c>
      <c r="D44" s="12" t="s">
        <v>45</v>
      </c>
      <c r="E44" s="12">
        <v>44.2</v>
      </c>
      <c r="F44" s="31">
        <v>-4.3748612880165103</v>
      </c>
    </row>
    <row r="45" spans="1:6" x14ac:dyDescent="0.25">
      <c r="A45" s="39"/>
      <c r="B45" s="6"/>
      <c r="C45" s="13">
        <v>7983391</v>
      </c>
      <c r="D45" s="13" t="s">
        <v>46</v>
      </c>
      <c r="E45" s="13">
        <v>44.2</v>
      </c>
      <c r="F45" s="32">
        <v>-4.3748612878760902</v>
      </c>
    </row>
    <row r="46" spans="1:6" x14ac:dyDescent="0.25">
      <c r="A46" s="39"/>
      <c r="B46" s="1" t="s">
        <v>149</v>
      </c>
      <c r="C46" s="8">
        <v>123062428</v>
      </c>
      <c r="D46" s="8" t="s">
        <v>47</v>
      </c>
      <c r="E46" s="8">
        <v>52.9</v>
      </c>
      <c r="F46" s="26">
        <v>-3.8465652668209702</v>
      </c>
    </row>
    <row r="47" spans="1:6" x14ac:dyDescent="0.25">
      <c r="A47" s="39"/>
      <c r="B47" s="2"/>
      <c r="C47" s="8">
        <v>123062433</v>
      </c>
      <c r="D47" s="8" t="s">
        <v>48</v>
      </c>
      <c r="E47" s="8">
        <v>52.9</v>
      </c>
      <c r="F47" s="26">
        <v>-3.8465652668209702</v>
      </c>
    </row>
    <row r="48" spans="1:6" x14ac:dyDescent="0.25">
      <c r="A48" s="39"/>
      <c r="B48" s="2"/>
      <c r="C48" s="8">
        <v>123062452</v>
      </c>
      <c r="D48" s="8" t="s">
        <v>49</v>
      </c>
      <c r="E48" s="8">
        <v>52.9</v>
      </c>
      <c r="F48" s="26">
        <v>-3.8465652668209702</v>
      </c>
    </row>
    <row r="49" spans="1:6" x14ac:dyDescent="0.25">
      <c r="A49" s="39"/>
      <c r="B49" s="2"/>
      <c r="C49" s="8">
        <v>123062460</v>
      </c>
      <c r="D49" s="8" t="s">
        <v>50</v>
      </c>
      <c r="E49" s="8">
        <v>52.9</v>
      </c>
      <c r="F49" s="26">
        <v>-3.8465652668209702</v>
      </c>
    </row>
    <row r="50" spans="1:6" x14ac:dyDescent="0.25">
      <c r="A50" s="39"/>
      <c r="B50" s="2"/>
      <c r="C50" s="8">
        <v>123062480</v>
      </c>
      <c r="D50" s="8" t="s">
        <v>51</v>
      </c>
      <c r="E50" s="8">
        <v>52.9</v>
      </c>
      <c r="F50" s="26">
        <v>-3.8465652668209702</v>
      </c>
    </row>
    <row r="51" spans="1:6" x14ac:dyDescent="0.25">
      <c r="A51" s="39"/>
      <c r="B51" s="2"/>
      <c r="C51" s="8">
        <v>123062494</v>
      </c>
      <c r="D51" s="8" t="s">
        <v>52</v>
      </c>
      <c r="E51" s="8">
        <v>52.9</v>
      </c>
      <c r="F51" s="26">
        <v>-3.8465652668209702</v>
      </c>
    </row>
    <row r="52" spans="1:6" x14ac:dyDescent="0.25">
      <c r="A52" s="39"/>
      <c r="B52" s="2"/>
      <c r="C52" s="8">
        <v>123062500</v>
      </c>
      <c r="D52" s="8" t="s">
        <v>53</v>
      </c>
      <c r="E52" s="8">
        <v>52.9</v>
      </c>
      <c r="F52" s="26">
        <v>-3.8465652668209702</v>
      </c>
    </row>
    <row r="53" spans="1:6" x14ac:dyDescent="0.25">
      <c r="A53" s="39"/>
      <c r="B53" s="2"/>
      <c r="C53" s="8">
        <v>123062505</v>
      </c>
      <c r="D53" s="8" t="s">
        <v>54</v>
      </c>
      <c r="E53" s="8">
        <v>52.9</v>
      </c>
      <c r="F53" s="26">
        <v>-3.8465652668209702</v>
      </c>
    </row>
    <row r="54" spans="1:6" x14ac:dyDescent="0.25">
      <c r="A54" s="39"/>
      <c r="B54" s="3"/>
      <c r="C54" s="8">
        <v>14713998</v>
      </c>
      <c r="D54" s="8" t="s">
        <v>55</v>
      </c>
      <c r="E54" s="8">
        <v>52.9</v>
      </c>
      <c r="F54" s="26">
        <v>-3.8465652668209702</v>
      </c>
    </row>
    <row r="55" spans="1:6" x14ac:dyDescent="0.25">
      <c r="A55" s="39"/>
      <c r="B55" s="1" t="s">
        <v>150</v>
      </c>
      <c r="C55" s="11">
        <v>160780294</v>
      </c>
      <c r="D55" s="11" t="s">
        <v>56</v>
      </c>
      <c r="E55" s="11">
        <v>36.1</v>
      </c>
      <c r="F55" s="27">
        <v>-1.88745282756052</v>
      </c>
    </row>
    <row r="56" spans="1:6" x14ac:dyDescent="0.25">
      <c r="A56" s="39"/>
      <c r="B56" s="2"/>
      <c r="C56" s="8">
        <v>160780299</v>
      </c>
      <c r="D56" s="8" t="s">
        <v>57</v>
      </c>
      <c r="E56" s="8">
        <v>36.1</v>
      </c>
      <c r="F56" s="26">
        <v>-1.88745282756052</v>
      </c>
    </row>
    <row r="57" spans="1:6" x14ac:dyDescent="0.25">
      <c r="A57" s="39"/>
      <c r="B57" s="2"/>
      <c r="C57" s="8">
        <v>160780312</v>
      </c>
      <c r="D57" s="8" t="s">
        <v>58</v>
      </c>
      <c r="E57" s="8">
        <v>36.1</v>
      </c>
      <c r="F57" s="26">
        <v>-1.88745282756052</v>
      </c>
    </row>
    <row r="58" spans="1:6" x14ac:dyDescent="0.25">
      <c r="A58" s="39"/>
      <c r="B58" s="3"/>
      <c r="C58" s="10">
        <v>160780329</v>
      </c>
      <c r="D58" s="10" t="s">
        <v>59</v>
      </c>
      <c r="E58" s="10">
        <v>36.1</v>
      </c>
      <c r="F58" s="28">
        <v>-1.88745282756052</v>
      </c>
    </row>
    <row r="59" spans="1:6" x14ac:dyDescent="0.25">
      <c r="A59" s="39"/>
      <c r="B59" s="1" t="s">
        <v>151</v>
      </c>
      <c r="C59" s="8">
        <v>123064894</v>
      </c>
      <c r="D59" s="8" t="s">
        <v>60</v>
      </c>
      <c r="E59" s="8">
        <v>96.9</v>
      </c>
      <c r="F59" s="26">
        <v>0.74790442789136602</v>
      </c>
    </row>
    <row r="60" spans="1:6" x14ac:dyDescent="0.25">
      <c r="A60" s="39"/>
      <c r="B60" s="3"/>
      <c r="C60" s="10">
        <v>123064984</v>
      </c>
      <c r="D60" s="10" t="s">
        <v>61</v>
      </c>
      <c r="E60" s="10">
        <v>96.9</v>
      </c>
      <c r="F60" s="28">
        <v>0.74790442803196999</v>
      </c>
    </row>
    <row r="61" spans="1:6" x14ac:dyDescent="0.25">
      <c r="A61" s="39"/>
      <c r="B61" s="1" t="s">
        <v>152</v>
      </c>
      <c r="C61" s="11">
        <v>123061593</v>
      </c>
      <c r="D61" s="11" t="s">
        <v>62</v>
      </c>
      <c r="E61" s="11">
        <v>0</v>
      </c>
      <c r="F61" s="27">
        <v>-2.8045520011901099</v>
      </c>
    </row>
    <row r="62" spans="1:6" x14ac:dyDescent="0.25">
      <c r="A62" s="39"/>
      <c r="B62" s="2"/>
      <c r="C62" s="8">
        <v>123061594</v>
      </c>
      <c r="D62" s="8" t="s">
        <v>63</v>
      </c>
      <c r="E62" s="8">
        <v>0</v>
      </c>
      <c r="F62" s="26">
        <v>-2.8045520011901099</v>
      </c>
    </row>
    <row r="63" spans="1:6" x14ac:dyDescent="0.25">
      <c r="A63" s="39"/>
      <c r="B63" s="2"/>
      <c r="C63" s="8">
        <v>14713969</v>
      </c>
      <c r="D63" s="8" t="s">
        <v>64</v>
      </c>
      <c r="E63" s="8">
        <v>0</v>
      </c>
      <c r="F63" s="26">
        <v>-2.8045520011901099</v>
      </c>
    </row>
    <row r="64" spans="1:6" x14ac:dyDescent="0.25">
      <c r="A64" s="39"/>
      <c r="B64" s="3"/>
      <c r="C64" s="10">
        <v>14713970</v>
      </c>
      <c r="D64" s="10" t="s">
        <v>65</v>
      </c>
      <c r="E64" s="10">
        <v>0</v>
      </c>
      <c r="F64" s="28">
        <v>-2.8045520011901099</v>
      </c>
    </row>
    <row r="65" spans="1:6" x14ac:dyDescent="0.25">
      <c r="A65" s="39"/>
      <c r="B65" s="1" t="s">
        <v>153</v>
      </c>
      <c r="C65" s="11">
        <v>123062864</v>
      </c>
      <c r="D65" s="11" t="s">
        <v>66</v>
      </c>
      <c r="E65" s="11">
        <v>14</v>
      </c>
      <c r="F65" s="27">
        <v>-3.8864061054227599</v>
      </c>
    </row>
    <row r="66" spans="1:6" x14ac:dyDescent="0.25">
      <c r="A66" s="39"/>
      <c r="B66" s="2"/>
      <c r="C66" s="8">
        <v>123062887</v>
      </c>
      <c r="D66" s="8" t="s">
        <v>67</v>
      </c>
      <c r="E66" s="8">
        <v>14</v>
      </c>
      <c r="F66" s="26">
        <v>-3.8864061052837102</v>
      </c>
    </row>
    <row r="67" spans="1:6" x14ac:dyDescent="0.25">
      <c r="A67" s="39"/>
      <c r="B67" s="2"/>
      <c r="C67" s="8">
        <v>123062937</v>
      </c>
      <c r="D67" s="8" t="s">
        <v>68</v>
      </c>
      <c r="E67" s="8">
        <v>14</v>
      </c>
      <c r="F67" s="26">
        <v>-3.8864061052837102</v>
      </c>
    </row>
    <row r="68" spans="1:6" x14ac:dyDescent="0.25">
      <c r="A68" s="39"/>
      <c r="B68" s="2"/>
      <c r="C68" s="8">
        <v>123063132</v>
      </c>
      <c r="D68" s="8" t="s">
        <v>69</v>
      </c>
      <c r="E68" s="8">
        <v>14</v>
      </c>
      <c r="F68" s="26">
        <v>-3.8864061054227599</v>
      </c>
    </row>
    <row r="69" spans="1:6" x14ac:dyDescent="0.25">
      <c r="A69" s="39"/>
      <c r="B69" s="2"/>
      <c r="C69" s="8">
        <v>123063162</v>
      </c>
      <c r="D69" s="8" t="s">
        <v>70</v>
      </c>
      <c r="E69" s="8">
        <v>14</v>
      </c>
      <c r="F69" s="26">
        <v>-3.8864061052837102</v>
      </c>
    </row>
    <row r="70" spans="1:6" x14ac:dyDescent="0.25">
      <c r="A70" s="39"/>
      <c r="B70" s="2"/>
      <c r="C70" s="8">
        <v>123063204</v>
      </c>
      <c r="D70" s="8" t="s">
        <v>71</v>
      </c>
      <c r="E70" s="8">
        <v>14</v>
      </c>
      <c r="F70" s="26">
        <v>-3.8864061052837102</v>
      </c>
    </row>
    <row r="71" spans="1:6" x14ac:dyDescent="0.25">
      <c r="A71" s="39"/>
      <c r="B71" s="2"/>
      <c r="C71" s="8">
        <v>123063348</v>
      </c>
      <c r="D71" s="8" t="s">
        <v>72</v>
      </c>
      <c r="E71" s="8">
        <v>14</v>
      </c>
      <c r="F71" s="26">
        <v>-3.8864061054227599</v>
      </c>
    </row>
    <row r="72" spans="1:6" x14ac:dyDescent="0.25">
      <c r="A72" s="39"/>
      <c r="B72" s="2"/>
      <c r="C72" s="8">
        <v>123063371</v>
      </c>
      <c r="D72" s="8" t="s">
        <v>73</v>
      </c>
      <c r="E72" s="8">
        <v>14</v>
      </c>
      <c r="F72" s="26">
        <v>-3.8864061054227599</v>
      </c>
    </row>
    <row r="73" spans="1:6" x14ac:dyDescent="0.25">
      <c r="A73" s="39"/>
      <c r="B73" s="2"/>
      <c r="C73" s="8">
        <v>123063396</v>
      </c>
      <c r="D73" s="8" t="s">
        <v>74</v>
      </c>
      <c r="E73" s="8">
        <v>14</v>
      </c>
      <c r="F73" s="26">
        <v>-3.8864061052837102</v>
      </c>
    </row>
    <row r="74" spans="1:6" x14ac:dyDescent="0.25">
      <c r="A74" s="39"/>
      <c r="B74" s="2"/>
      <c r="C74" s="8">
        <v>123063616</v>
      </c>
      <c r="D74" s="8" t="s">
        <v>75</v>
      </c>
      <c r="E74" s="8">
        <v>14</v>
      </c>
      <c r="F74" s="26">
        <v>-3.8864061054227599</v>
      </c>
    </row>
    <row r="75" spans="1:6" x14ac:dyDescent="0.25">
      <c r="A75" s="39"/>
      <c r="B75" s="2"/>
      <c r="C75" s="8">
        <v>123063622</v>
      </c>
      <c r="D75" s="8" t="s">
        <v>76</v>
      </c>
      <c r="E75" s="8">
        <v>14</v>
      </c>
      <c r="F75" s="26">
        <v>-3.8864061052837102</v>
      </c>
    </row>
    <row r="76" spans="1:6" x14ac:dyDescent="0.25">
      <c r="A76" s="39"/>
      <c r="B76" s="2"/>
      <c r="C76" s="8">
        <v>123063626</v>
      </c>
      <c r="D76" s="8" t="s">
        <v>77</v>
      </c>
      <c r="E76" s="8">
        <v>14</v>
      </c>
      <c r="F76" s="26">
        <v>-3.8864061054227599</v>
      </c>
    </row>
    <row r="77" spans="1:6" x14ac:dyDescent="0.25">
      <c r="A77" s="39"/>
      <c r="B77" s="1" t="s">
        <v>154</v>
      </c>
      <c r="C77" s="11">
        <v>123063661</v>
      </c>
      <c r="D77" s="11" t="s">
        <v>78</v>
      </c>
      <c r="E77" s="11">
        <v>90.3</v>
      </c>
      <c r="F77" s="27">
        <v>2.9688613860728101</v>
      </c>
    </row>
    <row r="78" spans="1:6" x14ac:dyDescent="0.25">
      <c r="A78" s="39"/>
      <c r="B78" s="2"/>
      <c r="C78" s="8">
        <v>123063676</v>
      </c>
      <c r="D78" s="8" t="s">
        <v>79</v>
      </c>
      <c r="E78" s="8">
        <v>90.3</v>
      </c>
      <c r="F78" s="26">
        <v>2.9688613859258499</v>
      </c>
    </row>
    <row r="79" spans="1:6" x14ac:dyDescent="0.25">
      <c r="A79" s="39"/>
      <c r="B79" s="2"/>
      <c r="C79" s="8">
        <v>123063760</v>
      </c>
      <c r="D79" s="8" t="s">
        <v>80</v>
      </c>
      <c r="E79" s="8">
        <v>90.3</v>
      </c>
      <c r="F79" s="26">
        <v>2.9688613862197801</v>
      </c>
    </row>
    <row r="80" spans="1:6" x14ac:dyDescent="0.25">
      <c r="A80" s="39"/>
      <c r="B80" s="2"/>
      <c r="C80" s="8">
        <v>123063804</v>
      </c>
      <c r="D80" s="8" t="s">
        <v>81</v>
      </c>
      <c r="E80" s="8">
        <v>90.3</v>
      </c>
      <c r="F80" s="26">
        <v>2.9688613859258499</v>
      </c>
    </row>
    <row r="81" spans="1:6" x14ac:dyDescent="0.25">
      <c r="A81" s="39"/>
      <c r="B81" s="2"/>
      <c r="C81" s="8">
        <v>123063832</v>
      </c>
      <c r="D81" s="8" t="s">
        <v>82</v>
      </c>
      <c r="E81" s="8">
        <v>90.3</v>
      </c>
      <c r="F81" s="26">
        <v>2.9688613860728101</v>
      </c>
    </row>
    <row r="82" spans="1:6" x14ac:dyDescent="0.25">
      <c r="A82" s="39"/>
      <c r="B82" s="7" t="s">
        <v>155</v>
      </c>
      <c r="C82" s="11">
        <v>135639746</v>
      </c>
      <c r="D82" s="11" t="s">
        <v>84</v>
      </c>
      <c r="E82" s="11">
        <v>18.399999999999999</v>
      </c>
      <c r="F82" s="27">
        <v>0.76430420832015999</v>
      </c>
    </row>
    <row r="83" spans="1:6" x14ac:dyDescent="0.25">
      <c r="A83" s="39"/>
      <c r="B83" s="1" t="s">
        <v>156</v>
      </c>
      <c r="C83" s="11">
        <v>123068785</v>
      </c>
      <c r="D83" s="11" t="s">
        <v>85</v>
      </c>
      <c r="E83" s="11">
        <v>73.8</v>
      </c>
      <c r="F83" s="27">
        <v>-4.4435489949695999</v>
      </c>
    </row>
    <row r="84" spans="1:6" x14ac:dyDescent="0.25">
      <c r="A84" s="39"/>
      <c r="B84" s="3"/>
      <c r="C84" s="10">
        <v>123068786</v>
      </c>
      <c r="D84" s="10" t="s">
        <v>86</v>
      </c>
      <c r="E84" s="10">
        <v>73.8</v>
      </c>
      <c r="F84" s="28">
        <v>-4.4435489948272497</v>
      </c>
    </row>
    <row r="85" spans="1:6" x14ac:dyDescent="0.25">
      <c r="A85" s="39"/>
      <c r="B85" s="14" t="s">
        <v>157</v>
      </c>
      <c r="C85" s="14">
        <v>7850641</v>
      </c>
      <c r="D85" s="14" t="s">
        <v>87</v>
      </c>
      <c r="E85" s="14">
        <v>0</v>
      </c>
      <c r="F85" s="33">
        <v>-1.34407542565559</v>
      </c>
    </row>
    <row r="86" spans="1:6" x14ac:dyDescent="0.25">
      <c r="A86" s="39"/>
      <c r="B86" s="1" t="s">
        <v>158</v>
      </c>
      <c r="C86" s="11">
        <v>123063664</v>
      </c>
      <c r="D86" s="11" t="s">
        <v>88</v>
      </c>
      <c r="E86" s="11">
        <v>99</v>
      </c>
      <c r="F86" s="27">
        <v>-3.2579699540525899</v>
      </c>
    </row>
    <row r="87" spans="1:6" x14ac:dyDescent="0.25">
      <c r="A87" s="39"/>
      <c r="B87" s="2"/>
      <c r="C87" s="8">
        <v>123063683</v>
      </c>
      <c r="D87" s="8" t="s">
        <v>89</v>
      </c>
      <c r="E87" s="8">
        <v>99</v>
      </c>
      <c r="F87" s="26">
        <v>-3.2579699540525899</v>
      </c>
    </row>
    <row r="88" spans="1:6" x14ac:dyDescent="0.25">
      <c r="A88" s="39"/>
      <c r="B88" s="2"/>
      <c r="C88" s="8">
        <v>123063701</v>
      </c>
      <c r="D88" s="8" t="s">
        <v>90</v>
      </c>
      <c r="E88" s="8">
        <v>99</v>
      </c>
      <c r="F88" s="26">
        <v>-3.25796995419442</v>
      </c>
    </row>
    <row r="89" spans="1:6" x14ac:dyDescent="0.25">
      <c r="A89" s="39"/>
      <c r="B89" s="2"/>
      <c r="C89" s="8">
        <v>123063766</v>
      </c>
      <c r="D89" s="8" t="s">
        <v>91</v>
      </c>
      <c r="E89" s="8">
        <v>99</v>
      </c>
      <c r="F89" s="26">
        <v>-3.25796995391077</v>
      </c>
    </row>
    <row r="90" spans="1:6" x14ac:dyDescent="0.25">
      <c r="A90" s="39"/>
      <c r="B90" s="2"/>
      <c r="C90" s="8">
        <v>123063788</v>
      </c>
      <c r="D90" s="8" t="s">
        <v>92</v>
      </c>
      <c r="E90" s="8">
        <v>99</v>
      </c>
      <c r="F90" s="26">
        <v>-3.25796995391077</v>
      </c>
    </row>
    <row r="91" spans="1:6" x14ac:dyDescent="0.25">
      <c r="A91" s="39"/>
      <c r="B91" s="3"/>
      <c r="C91" s="10">
        <v>123063809</v>
      </c>
      <c r="D91" s="10" t="s">
        <v>93</v>
      </c>
      <c r="E91" s="10">
        <v>99</v>
      </c>
      <c r="F91" s="28">
        <v>-3.2579699540525899</v>
      </c>
    </row>
    <row r="92" spans="1:6" x14ac:dyDescent="0.25">
      <c r="A92" s="39"/>
      <c r="B92" s="1" t="s">
        <v>159</v>
      </c>
      <c r="C92" s="11">
        <v>135638109</v>
      </c>
      <c r="D92" s="11" t="s">
        <v>94</v>
      </c>
      <c r="E92" s="11">
        <v>0</v>
      </c>
      <c r="F92" s="27">
        <v>-2.6706172647743598</v>
      </c>
    </row>
    <row r="93" spans="1:6" x14ac:dyDescent="0.25">
      <c r="A93" s="39"/>
      <c r="B93" s="2"/>
      <c r="C93" s="8">
        <v>135638150</v>
      </c>
      <c r="D93" s="8" t="s">
        <v>95</v>
      </c>
      <c r="E93" s="8">
        <v>0</v>
      </c>
      <c r="F93" s="26">
        <v>-2.6706172647743598</v>
      </c>
    </row>
    <row r="94" spans="1:6" x14ac:dyDescent="0.25">
      <c r="A94" s="39"/>
      <c r="B94" s="2"/>
      <c r="C94" s="8">
        <v>135638173</v>
      </c>
      <c r="D94" s="8" t="s">
        <v>96</v>
      </c>
      <c r="E94" s="8">
        <v>0</v>
      </c>
      <c r="F94" s="26">
        <v>-2.6706172647743598</v>
      </c>
    </row>
    <row r="95" spans="1:6" x14ac:dyDescent="0.25">
      <c r="A95" s="39"/>
      <c r="B95" s="2"/>
      <c r="C95" s="8">
        <v>135638233</v>
      </c>
      <c r="D95" s="8" t="s">
        <v>97</v>
      </c>
      <c r="E95" s="8">
        <v>0</v>
      </c>
      <c r="F95" s="26">
        <v>-2.6706172647743598</v>
      </c>
    </row>
    <row r="96" spans="1:6" x14ac:dyDescent="0.25">
      <c r="A96" s="39"/>
      <c r="B96" s="2"/>
      <c r="C96" s="8">
        <v>14710876</v>
      </c>
      <c r="D96" s="8" t="s">
        <v>98</v>
      </c>
      <c r="E96" s="8">
        <v>0</v>
      </c>
      <c r="F96" s="26">
        <v>-2.6706172647743598</v>
      </c>
    </row>
    <row r="97" spans="1:6" x14ac:dyDescent="0.25">
      <c r="A97" s="39"/>
      <c r="B97" s="2"/>
      <c r="C97" s="8">
        <v>14710883</v>
      </c>
      <c r="D97" s="8" t="s">
        <v>99</v>
      </c>
      <c r="E97" s="8">
        <v>0</v>
      </c>
      <c r="F97" s="26">
        <v>-2.6706172647743598</v>
      </c>
    </row>
    <row r="98" spans="1:6" x14ac:dyDescent="0.25">
      <c r="A98" s="39"/>
      <c r="B98" s="3"/>
      <c r="C98" s="10">
        <v>14710884</v>
      </c>
      <c r="D98" s="10" t="s">
        <v>100</v>
      </c>
      <c r="E98" s="10">
        <v>0</v>
      </c>
      <c r="F98" s="28">
        <v>-2.6706172647743598</v>
      </c>
    </row>
    <row r="99" spans="1:6" x14ac:dyDescent="0.25">
      <c r="A99" s="39"/>
      <c r="B99" s="1" t="s">
        <v>160</v>
      </c>
      <c r="C99" s="11">
        <v>123063677</v>
      </c>
      <c r="D99" s="11" t="s">
        <v>101</v>
      </c>
      <c r="E99" s="11">
        <v>0</v>
      </c>
      <c r="F99" s="27">
        <v>-3.3600110541869102</v>
      </c>
    </row>
    <row r="100" spans="1:6" x14ac:dyDescent="0.25">
      <c r="A100" s="39"/>
      <c r="B100" s="2"/>
      <c r="C100" s="8">
        <v>123063678</v>
      </c>
      <c r="D100" s="8" t="s">
        <v>102</v>
      </c>
      <c r="E100" s="8">
        <v>0</v>
      </c>
      <c r="F100" s="26">
        <v>-3.3600110541869102</v>
      </c>
    </row>
    <row r="101" spans="1:6" x14ac:dyDescent="0.25">
      <c r="A101" s="39"/>
      <c r="B101" s="2"/>
      <c r="C101" s="8">
        <v>123063723</v>
      </c>
      <c r="D101" s="8" t="s">
        <v>103</v>
      </c>
      <c r="E101" s="8">
        <v>0</v>
      </c>
      <c r="F101" s="26">
        <v>-3.36001105403956</v>
      </c>
    </row>
    <row r="102" spans="1:6" x14ac:dyDescent="0.25">
      <c r="A102" s="39"/>
      <c r="B102" s="2"/>
      <c r="C102" s="8">
        <v>123063761</v>
      </c>
      <c r="D102" s="8" t="s">
        <v>104</v>
      </c>
      <c r="E102" s="8">
        <v>0</v>
      </c>
      <c r="F102" s="26">
        <v>-3.3600110538922099</v>
      </c>
    </row>
    <row r="103" spans="1:6" x14ac:dyDescent="0.25">
      <c r="A103" s="39"/>
      <c r="B103" s="3"/>
      <c r="C103" s="10">
        <v>123063781</v>
      </c>
      <c r="D103" s="10" t="s">
        <v>105</v>
      </c>
      <c r="E103" s="10">
        <v>0</v>
      </c>
      <c r="F103" s="28">
        <v>-3.36001105403956</v>
      </c>
    </row>
    <row r="104" spans="1:6" x14ac:dyDescent="0.25">
      <c r="A104" s="39"/>
      <c r="B104" s="1" t="s">
        <v>161</v>
      </c>
      <c r="C104" s="11">
        <v>123061017</v>
      </c>
      <c r="D104" s="11" t="s">
        <v>106</v>
      </c>
      <c r="E104" s="11">
        <v>48.8</v>
      </c>
      <c r="F104" s="27">
        <v>2.0422286338829698</v>
      </c>
    </row>
    <row r="105" spans="1:6" x14ac:dyDescent="0.25">
      <c r="A105" s="39"/>
      <c r="B105" s="2"/>
      <c r="C105" s="8">
        <v>123061178</v>
      </c>
      <c r="D105" s="8" t="s">
        <v>107</v>
      </c>
      <c r="E105" s="8">
        <v>48.8</v>
      </c>
      <c r="F105" s="26">
        <v>2.0422286337459199</v>
      </c>
    </row>
    <row r="106" spans="1:6" x14ac:dyDescent="0.25">
      <c r="A106" s="39"/>
      <c r="B106" s="2"/>
      <c r="C106" s="8">
        <v>123061235</v>
      </c>
      <c r="D106" s="8" t="s">
        <v>108</v>
      </c>
      <c r="E106" s="8">
        <v>48.8</v>
      </c>
      <c r="F106" s="26">
        <v>2.0422286338829698</v>
      </c>
    </row>
    <row r="107" spans="1:6" x14ac:dyDescent="0.25">
      <c r="A107" s="39"/>
      <c r="B107" s="2"/>
      <c r="C107" s="8">
        <v>123061370</v>
      </c>
      <c r="D107" s="8" t="s">
        <v>109</v>
      </c>
      <c r="E107" s="8">
        <v>48.8</v>
      </c>
      <c r="F107" s="26">
        <v>2.0422286338829698</v>
      </c>
    </row>
    <row r="108" spans="1:6" x14ac:dyDescent="0.25">
      <c r="A108" s="39"/>
      <c r="B108" s="2"/>
      <c r="C108" s="8">
        <v>123061397</v>
      </c>
      <c r="D108" s="8" t="s">
        <v>110</v>
      </c>
      <c r="E108" s="8">
        <v>48.8</v>
      </c>
      <c r="F108" s="26">
        <v>2.04222863402001</v>
      </c>
    </row>
    <row r="109" spans="1:6" x14ac:dyDescent="0.25">
      <c r="A109" s="39"/>
      <c r="B109" s="2"/>
      <c r="C109" s="8">
        <v>7983434</v>
      </c>
      <c r="D109" s="8" t="s">
        <v>111</v>
      </c>
      <c r="E109" s="8">
        <v>48.8</v>
      </c>
      <c r="F109" s="26">
        <v>2.0422286337459199</v>
      </c>
    </row>
    <row r="110" spans="1:6" x14ac:dyDescent="0.25">
      <c r="A110" s="39"/>
      <c r="B110" s="2"/>
      <c r="C110" s="8">
        <v>7983534</v>
      </c>
      <c r="D110" s="8" t="s">
        <v>112</v>
      </c>
      <c r="E110" s="8">
        <v>48.8</v>
      </c>
      <c r="F110" s="26">
        <v>2.0422286337459199</v>
      </c>
    </row>
    <row r="111" spans="1:6" x14ac:dyDescent="0.25">
      <c r="A111" s="39"/>
      <c r="B111" s="3"/>
      <c r="C111" s="10">
        <v>7983539</v>
      </c>
      <c r="D111" s="10" t="s">
        <v>113</v>
      </c>
      <c r="E111" s="10">
        <v>48.8</v>
      </c>
      <c r="F111" s="28">
        <v>2.0422286337459199</v>
      </c>
    </row>
    <row r="112" spans="1:6" x14ac:dyDescent="0.25">
      <c r="A112" s="39"/>
      <c r="B112" s="1" t="s">
        <v>162</v>
      </c>
      <c r="C112" s="11">
        <v>123061147</v>
      </c>
      <c r="D112" s="11" t="s">
        <v>114</v>
      </c>
      <c r="E112" s="11">
        <v>2.12</v>
      </c>
      <c r="F112" s="27">
        <v>2.3313814377969901</v>
      </c>
    </row>
    <row r="113" spans="1:35" x14ac:dyDescent="0.25">
      <c r="A113" s="39"/>
      <c r="B113" s="2"/>
      <c r="C113" s="8">
        <v>123061234</v>
      </c>
      <c r="D113" s="8" t="s">
        <v>115</v>
      </c>
      <c r="E113" s="8">
        <v>2.12</v>
      </c>
      <c r="F113" s="26">
        <v>2.3313814380704199</v>
      </c>
    </row>
    <row r="114" spans="1:35" x14ac:dyDescent="0.25">
      <c r="A114" s="39"/>
      <c r="B114" s="3"/>
      <c r="C114" s="10">
        <v>7983433</v>
      </c>
      <c r="D114" s="10" t="s">
        <v>116</v>
      </c>
      <c r="E114" s="10">
        <v>2.12</v>
      </c>
      <c r="F114" s="28">
        <v>2.3313814377969901</v>
      </c>
    </row>
    <row r="115" spans="1:35" x14ac:dyDescent="0.25">
      <c r="A115" s="39"/>
      <c r="B115" s="14" t="s">
        <v>163</v>
      </c>
      <c r="C115" s="14">
        <v>160780120</v>
      </c>
      <c r="D115" s="14" t="s">
        <v>117</v>
      </c>
      <c r="E115" s="14">
        <v>0</v>
      </c>
      <c r="F115" s="33">
        <v>-1.9690592193441701</v>
      </c>
    </row>
    <row r="116" spans="1:35" x14ac:dyDescent="0.25">
      <c r="A116" s="39"/>
      <c r="B116" s="1" t="s">
        <v>164</v>
      </c>
      <c r="C116" s="11">
        <v>123060785</v>
      </c>
      <c r="D116" s="11" t="s">
        <v>118</v>
      </c>
      <c r="E116" s="11">
        <v>0</v>
      </c>
      <c r="F116" s="27">
        <v>-2.0527389784681098</v>
      </c>
      <c r="AD116" s="9"/>
      <c r="AE116" s="9"/>
      <c r="AF116" s="9"/>
      <c r="AG116" s="9"/>
      <c r="AH116" s="9"/>
      <c r="AI116" s="9"/>
    </row>
    <row r="117" spans="1:35" x14ac:dyDescent="0.25">
      <c r="A117" s="39"/>
      <c r="B117" s="2"/>
      <c r="C117" s="8">
        <v>123060921</v>
      </c>
      <c r="D117" s="8" t="s">
        <v>119</v>
      </c>
      <c r="E117" s="8">
        <v>0</v>
      </c>
      <c r="F117" s="26">
        <v>-2.0527389784681098</v>
      </c>
      <c r="AD117" s="9"/>
      <c r="AE117" s="9"/>
      <c r="AF117" s="9"/>
      <c r="AG117" s="9"/>
      <c r="AH117" s="9"/>
      <c r="AI117" s="9"/>
    </row>
    <row r="118" spans="1:35" x14ac:dyDescent="0.25">
      <c r="A118" s="39"/>
      <c r="B118" s="2"/>
      <c r="C118" s="8">
        <v>123060949</v>
      </c>
      <c r="D118" s="8" t="s">
        <v>120</v>
      </c>
      <c r="E118" s="8">
        <v>0</v>
      </c>
      <c r="F118" s="26">
        <v>-2.05273897832733</v>
      </c>
      <c r="AD118" s="9"/>
      <c r="AE118" s="9"/>
      <c r="AF118" s="9"/>
      <c r="AG118" s="9"/>
      <c r="AH118" s="9"/>
      <c r="AI118" s="9"/>
    </row>
    <row r="119" spans="1:35" x14ac:dyDescent="0.25">
      <c r="A119" s="39"/>
      <c r="B119" s="2"/>
      <c r="C119" s="8">
        <v>123060978</v>
      </c>
      <c r="D119" s="8" t="s">
        <v>121</v>
      </c>
      <c r="E119" s="8">
        <v>0</v>
      </c>
      <c r="F119" s="26">
        <v>-2.05273897832733</v>
      </c>
      <c r="AD119" s="9"/>
      <c r="AE119" s="9"/>
      <c r="AF119" s="9"/>
      <c r="AG119" s="9"/>
      <c r="AH119" s="9"/>
      <c r="AI119" s="9"/>
    </row>
    <row r="120" spans="1:35" x14ac:dyDescent="0.25">
      <c r="A120" s="39"/>
      <c r="B120" s="2"/>
      <c r="C120" s="8">
        <v>123061008</v>
      </c>
      <c r="D120" s="8" t="s">
        <v>122</v>
      </c>
      <c r="E120" s="8">
        <v>0</v>
      </c>
      <c r="F120" s="26">
        <v>-2.0527389781865599</v>
      </c>
      <c r="AD120" s="9"/>
      <c r="AE120" s="9"/>
      <c r="AF120" s="9"/>
      <c r="AG120" s="9"/>
      <c r="AH120" s="9"/>
      <c r="AI120" s="9"/>
    </row>
    <row r="121" spans="1:35" x14ac:dyDescent="0.25">
      <c r="A121" s="39"/>
      <c r="B121" s="2"/>
      <c r="C121" s="8">
        <v>123061109</v>
      </c>
      <c r="D121" s="8" t="s">
        <v>123</v>
      </c>
      <c r="E121" s="8">
        <v>0</v>
      </c>
      <c r="F121" s="26">
        <v>-2.0527389784681098</v>
      </c>
      <c r="AD121" s="9"/>
      <c r="AE121" s="9"/>
      <c r="AF121" s="9"/>
      <c r="AG121" s="9"/>
      <c r="AH121" s="9"/>
      <c r="AI121" s="9"/>
    </row>
    <row r="122" spans="1:35" x14ac:dyDescent="0.25">
      <c r="A122" s="39"/>
      <c r="B122" s="2"/>
      <c r="C122" s="8">
        <v>123061137</v>
      </c>
      <c r="D122" s="8" t="s">
        <v>124</v>
      </c>
      <c r="E122" s="8">
        <v>0</v>
      </c>
      <c r="F122" s="26">
        <v>-2.0527389784681098</v>
      </c>
      <c r="AD122" s="9"/>
      <c r="AE122" s="9"/>
      <c r="AF122" s="9"/>
      <c r="AG122" s="9"/>
      <c r="AH122" s="9"/>
      <c r="AI122" s="9"/>
    </row>
    <row r="123" spans="1:35" x14ac:dyDescent="0.25">
      <c r="A123" s="39"/>
      <c r="B123" s="2"/>
      <c r="C123" s="8">
        <v>123061138</v>
      </c>
      <c r="D123" s="8" t="s">
        <v>125</v>
      </c>
      <c r="E123" s="8">
        <v>0</v>
      </c>
      <c r="F123" s="26">
        <v>-2.05273897832733</v>
      </c>
      <c r="AD123" s="9"/>
      <c r="AE123" s="9"/>
      <c r="AF123" s="9"/>
      <c r="AG123" s="9"/>
      <c r="AH123" s="9"/>
      <c r="AI123" s="9"/>
    </row>
    <row r="124" spans="1:35" x14ac:dyDescent="0.25">
      <c r="A124" s="39"/>
      <c r="B124" s="2"/>
      <c r="C124" s="8">
        <v>123061167</v>
      </c>
      <c r="D124" s="8" t="s">
        <v>126</v>
      </c>
      <c r="E124" s="8">
        <v>0</v>
      </c>
      <c r="F124" s="26">
        <v>-2.05273897832733</v>
      </c>
      <c r="AD124" s="9"/>
      <c r="AE124" s="9"/>
      <c r="AF124" s="9"/>
      <c r="AG124" s="9"/>
      <c r="AH124" s="9"/>
      <c r="AI124" s="9"/>
    </row>
    <row r="125" spans="1:35" x14ac:dyDescent="0.25">
      <c r="A125" s="39"/>
      <c r="B125" s="2"/>
      <c r="C125" s="8">
        <v>123061196</v>
      </c>
      <c r="D125" s="8" t="s">
        <v>127</v>
      </c>
      <c r="E125" s="8">
        <v>0</v>
      </c>
      <c r="F125" s="26">
        <v>-2.0527389781865599</v>
      </c>
      <c r="AD125" s="9"/>
      <c r="AE125" s="9"/>
      <c r="AF125" s="9"/>
      <c r="AG125" s="9"/>
      <c r="AH125" s="9"/>
      <c r="AI125" s="9"/>
    </row>
    <row r="126" spans="1:35" x14ac:dyDescent="0.25">
      <c r="A126" s="39"/>
      <c r="B126" s="2"/>
      <c r="C126" s="8">
        <v>123061225</v>
      </c>
      <c r="D126" s="8" t="s">
        <v>128</v>
      </c>
      <c r="E126" s="8">
        <v>0</v>
      </c>
      <c r="F126" s="26">
        <v>-2.0527389780457801</v>
      </c>
      <c r="AD126" s="9"/>
      <c r="AE126" s="9"/>
      <c r="AF126" s="9"/>
      <c r="AG126" s="9"/>
      <c r="AH126" s="9"/>
      <c r="AI126" s="9"/>
    </row>
    <row r="127" spans="1:35" x14ac:dyDescent="0.25">
      <c r="A127" s="39"/>
      <c r="B127" s="2"/>
      <c r="C127" s="8">
        <v>123061361</v>
      </c>
      <c r="D127" s="8" t="s">
        <v>129</v>
      </c>
      <c r="E127" s="8">
        <v>0</v>
      </c>
      <c r="F127" s="26">
        <v>-2.0527389781865599</v>
      </c>
      <c r="AD127" s="9"/>
      <c r="AE127" s="9"/>
      <c r="AF127" s="9"/>
      <c r="AG127" s="9"/>
      <c r="AH127" s="9"/>
      <c r="AI127" s="9"/>
    </row>
    <row r="128" spans="1:35" x14ac:dyDescent="0.25">
      <c r="A128" s="39"/>
      <c r="B128" s="2"/>
      <c r="C128" s="8">
        <v>160779861</v>
      </c>
      <c r="D128" s="8" t="s">
        <v>130</v>
      </c>
      <c r="E128" s="8">
        <v>0</v>
      </c>
      <c r="F128" s="26">
        <v>-2.0527389786088799</v>
      </c>
      <c r="AD128" s="9"/>
      <c r="AE128" s="9"/>
      <c r="AF128" s="9"/>
      <c r="AG128" s="9"/>
      <c r="AH128" s="9"/>
      <c r="AI128" s="9"/>
    </row>
    <row r="129" spans="1:35" x14ac:dyDescent="0.25">
      <c r="A129" s="39"/>
      <c r="B129" s="2"/>
      <c r="C129" s="8">
        <v>160779862</v>
      </c>
      <c r="D129" s="8" t="s">
        <v>131</v>
      </c>
      <c r="E129" s="8">
        <v>0</v>
      </c>
      <c r="F129" s="26">
        <v>-2.0527389784681098</v>
      </c>
      <c r="AD129" s="9"/>
      <c r="AE129" s="9"/>
      <c r="AF129" s="9"/>
      <c r="AG129" s="9"/>
      <c r="AH129" s="9"/>
      <c r="AI129" s="9"/>
    </row>
    <row r="130" spans="1:35" x14ac:dyDescent="0.25">
      <c r="A130" s="39"/>
      <c r="B130" s="2"/>
      <c r="C130" s="8">
        <v>160779870</v>
      </c>
      <c r="D130" s="8" t="s">
        <v>132</v>
      </c>
      <c r="E130" s="8">
        <v>0</v>
      </c>
      <c r="F130" s="26">
        <v>-2.0527389784681098</v>
      </c>
      <c r="AD130" s="9"/>
      <c r="AE130" s="9"/>
      <c r="AF130" s="9"/>
      <c r="AG130" s="9"/>
      <c r="AH130" s="9"/>
      <c r="AI130" s="9"/>
    </row>
    <row r="131" spans="1:35" x14ac:dyDescent="0.25">
      <c r="A131" s="39"/>
      <c r="B131" s="2"/>
      <c r="C131" s="8">
        <v>160779875</v>
      </c>
      <c r="D131" s="8" t="s">
        <v>133</v>
      </c>
      <c r="E131" s="8">
        <v>0</v>
      </c>
      <c r="F131" s="26">
        <v>-2.0527389784681098</v>
      </c>
      <c r="AD131" s="9"/>
      <c r="AE131" s="9"/>
      <c r="AF131" s="9"/>
      <c r="AG131" s="9"/>
      <c r="AH131" s="9"/>
      <c r="AI131" s="9"/>
    </row>
    <row r="132" spans="1:35" x14ac:dyDescent="0.25">
      <c r="A132" s="39"/>
      <c r="B132" s="2"/>
      <c r="C132" s="8">
        <v>160779904</v>
      </c>
      <c r="D132" s="8" t="s">
        <v>134</v>
      </c>
      <c r="E132" s="8">
        <v>0</v>
      </c>
      <c r="F132" s="26">
        <v>-2.05273897832733</v>
      </c>
      <c r="AD132" s="9"/>
      <c r="AE132" s="9"/>
      <c r="AF132" s="9"/>
      <c r="AG132" s="9"/>
      <c r="AH132" s="9"/>
      <c r="AI132" s="9"/>
    </row>
    <row r="133" spans="1:35" x14ac:dyDescent="0.25">
      <c r="A133" s="39"/>
      <c r="B133" s="2"/>
      <c r="C133" s="8">
        <v>160779913</v>
      </c>
      <c r="D133" s="8" t="s">
        <v>135</v>
      </c>
      <c r="E133" s="8">
        <v>0</v>
      </c>
      <c r="F133" s="26">
        <v>-2.0527389781865599</v>
      </c>
      <c r="AD133" s="9"/>
      <c r="AE133" s="9"/>
      <c r="AF133" s="9"/>
      <c r="AG133" s="9"/>
      <c r="AH133" s="9"/>
      <c r="AI133" s="9"/>
    </row>
    <row r="134" spans="1:35" x14ac:dyDescent="0.25">
      <c r="A134" s="39"/>
      <c r="B134" s="2"/>
      <c r="C134" s="8">
        <v>160779916</v>
      </c>
      <c r="D134" s="8" t="s">
        <v>136</v>
      </c>
      <c r="E134" s="8">
        <v>0</v>
      </c>
      <c r="F134" s="26">
        <v>-2.0527389781865599</v>
      </c>
      <c r="AD134" s="9"/>
      <c r="AE134" s="9"/>
      <c r="AF134" s="9"/>
      <c r="AG134" s="9"/>
      <c r="AH134" s="9"/>
      <c r="AI134" s="9"/>
    </row>
    <row r="135" spans="1:35" x14ac:dyDescent="0.25">
      <c r="A135" s="39"/>
      <c r="B135" s="2"/>
      <c r="C135" s="8">
        <v>7983132</v>
      </c>
      <c r="D135" s="8" t="s">
        <v>137</v>
      </c>
      <c r="E135" s="8">
        <v>0</v>
      </c>
      <c r="F135" s="26">
        <v>-2.0527389786088799</v>
      </c>
      <c r="AD135" s="9"/>
      <c r="AE135" s="9"/>
      <c r="AF135" s="9"/>
      <c r="AG135" s="9"/>
      <c r="AH135" s="9"/>
      <c r="AI135" s="9"/>
    </row>
    <row r="136" spans="1:35" x14ac:dyDescent="0.25">
      <c r="A136" s="39"/>
      <c r="B136" s="2"/>
      <c r="C136" s="8">
        <v>7983134</v>
      </c>
      <c r="D136" s="8" t="s">
        <v>138</v>
      </c>
      <c r="E136" s="8">
        <v>0</v>
      </c>
      <c r="F136" s="26">
        <v>-2.0527389784681098</v>
      </c>
      <c r="AD136" s="9"/>
      <c r="AE136" s="9"/>
      <c r="AF136" s="9"/>
      <c r="AG136" s="9"/>
      <c r="AH136" s="9"/>
      <c r="AI136" s="9"/>
    </row>
    <row r="137" spans="1:35" x14ac:dyDescent="0.25">
      <c r="A137" s="39"/>
      <c r="B137" s="2"/>
      <c r="C137" s="8">
        <v>7983292</v>
      </c>
      <c r="D137" s="8" t="s">
        <v>139</v>
      </c>
      <c r="E137" s="8">
        <v>0</v>
      </c>
      <c r="F137" s="26">
        <v>-2.0527389786088799</v>
      </c>
      <c r="AD137" s="9"/>
      <c r="AE137" s="9"/>
      <c r="AF137" s="9"/>
      <c r="AG137" s="9"/>
      <c r="AH137" s="9"/>
      <c r="AI137" s="9"/>
    </row>
    <row r="138" spans="1:35" x14ac:dyDescent="0.25">
      <c r="A138" s="39"/>
      <c r="B138" s="2"/>
      <c r="C138" s="8">
        <v>7983294</v>
      </c>
      <c r="D138" s="8" t="s">
        <v>140</v>
      </c>
      <c r="E138" s="8">
        <v>0</v>
      </c>
      <c r="F138" s="26">
        <v>-2.0527389784681098</v>
      </c>
      <c r="AD138" s="9"/>
      <c r="AE138" s="9"/>
      <c r="AF138" s="9"/>
      <c r="AG138" s="9"/>
      <c r="AH138" s="9"/>
      <c r="AI138" s="9"/>
    </row>
    <row r="139" spans="1:35" x14ac:dyDescent="0.25">
      <c r="A139" s="39"/>
      <c r="B139" s="3"/>
      <c r="C139" s="10">
        <v>7983392</v>
      </c>
      <c r="D139" s="10" t="s">
        <v>141</v>
      </c>
      <c r="E139" s="10">
        <v>0</v>
      </c>
      <c r="F139" s="28">
        <v>-2.0527389786088799</v>
      </c>
      <c r="AD139" s="9"/>
      <c r="AE139" s="9"/>
      <c r="AF139" s="9"/>
      <c r="AG139" s="9"/>
      <c r="AH139" s="9"/>
      <c r="AI139" s="9"/>
    </row>
    <row r="140" spans="1:35" x14ac:dyDescent="0.25">
      <c r="A140" s="39"/>
      <c r="B140" s="1" t="s">
        <v>165</v>
      </c>
      <c r="C140" s="11">
        <v>123067151</v>
      </c>
      <c r="D140" s="11" t="s">
        <v>142</v>
      </c>
      <c r="E140" s="11">
        <v>0</v>
      </c>
      <c r="F140" s="27">
        <v>-0.52258963796336899</v>
      </c>
      <c r="AD140" s="9"/>
      <c r="AE140" s="9"/>
      <c r="AF140" s="9"/>
      <c r="AG140" s="9"/>
      <c r="AH140" s="9"/>
      <c r="AI140" s="9"/>
    </row>
    <row r="141" spans="1:35" ht="16.5" thickBot="1" x14ac:dyDescent="0.3">
      <c r="A141" s="40"/>
      <c r="B141" s="19"/>
      <c r="C141" s="18">
        <v>123067245</v>
      </c>
      <c r="D141" s="18" t="s">
        <v>143</v>
      </c>
      <c r="E141" s="18">
        <v>0</v>
      </c>
      <c r="F141" s="29">
        <v>-0.52258963796336899</v>
      </c>
      <c r="AD141" s="9"/>
      <c r="AE141" s="9"/>
      <c r="AF141" s="9"/>
      <c r="AG141" s="9"/>
      <c r="AH141" s="9"/>
      <c r="AI141" s="9"/>
    </row>
    <row r="142" spans="1:35" x14ac:dyDescent="0.25">
      <c r="A142" s="38" t="s">
        <v>215</v>
      </c>
      <c r="B142" s="20" t="s">
        <v>214</v>
      </c>
      <c r="C142" s="21">
        <v>123067175</v>
      </c>
      <c r="D142" s="21" t="s">
        <v>167</v>
      </c>
      <c r="E142" s="21">
        <v>0</v>
      </c>
      <c r="F142" s="25">
        <v>-3.6720856036705101</v>
      </c>
      <c r="AD142" s="9"/>
      <c r="AE142" s="9"/>
      <c r="AF142" s="9"/>
      <c r="AG142" s="9"/>
      <c r="AH142" s="9"/>
      <c r="AI142" s="9"/>
    </row>
    <row r="143" spans="1:35" s="11" customFormat="1" x14ac:dyDescent="0.25">
      <c r="A143" s="39"/>
      <c r="B143" s="2"/>
      <c r="C143" s="8">
        <v>123067191</v>
      </c>
      <c r="D143" s="8" t="s">
        <v>168</v>
      </c>
      <c r="E143" s="8">
        <v>0</v>
      </c>
      <c r="F143" s="26">
        <v>-3.6720856036705101</v>
      </c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</row>
    <row r="144" spans="1:35" x14ac:dyDescent="0.25">
      <c r="A144" s="39"/>
      <c r="B144" s="2"/>
      <c r="C144" s="8">
        <v>123067258</v>
      </c>
      <c r="D144" s="8" t="s">
        <v>169</v>
      </c>
      <c r="E144" s="8">
        <v>0</v>
      </c>
      <c r="F144" s="26">
        <v>-3.6720856036705101</v>
      </c>
      <c r="AD144" s="9"/>
      <c r="AE144" s="9"/>
      <c r="AF144" s="9"/>
      <c r="AG144" s="9"/>
      <c r="AH144" s="9"/>
      <c r="AI144" s="9"/>
    </row>
    <row r="145" spans="1:35" x14ac:dyDescent="0.25">
      <c r="A145" s="39"/>
      <c r="B145" s="2"/>
      <c r="C145" s="8">
        <v>123067279</v>
      </c>
      <c r="D145" s="8" t="s">
        <v>170</v>
      </c>
      <c r="E145" s="8">
        <v>0</v>
      </c>
      <c r="F145" s="26">
        <v>-3.6720856036705101</v>
      </c>
      <c r="AD145" s="9"/>
      <c r="AE145" s="9"/>
      <c r="AF145" s="9"/>
      <c r="AG145" s="9"/>
      <c r="AH145" s="9"/>
      <c r="AI145" s="9"/>
    </row>
    <row r="146" spans="1:35" x14ac:dyDescent="0.25">
      <c r="A146" s="39"/>
      <c r="B146" s="3"/>
      <c r="C146" s="8">
        <v>123067299</v>
      </c>
      <c r="D146" s="8" t="s">
        <v>171</v>
      </c>
      <c r="E146" s="8">
        <v>0</v>
      </c>
      <c r="F146" s="26">
        <v>-3.6720856036705101</v>
      </c>
      <c r="AD146" s="9"/>
      <c r="AE146" s="9"/>
      <c r="AF146" s="9"/>
      <c r="AG146" s="9"/>
      <c r="AH146" s="9"/>
      <c r="AI146" s="9"/>
    </row>
    <row r="147" spans="1:35" x14ac:dyDescent="0.25">
      <c r="A147" s="39"/>
      <c r="B147" s="1" t="s">
        <v>213</v>
      </c>
      <c r="C147" s="11">
        <v>123062889</v>
      </c>
      <c r="D147" s="11" t="s">
        <v>172</v>
      </c>
      <c r="E147" s="11">
        <v>79.3</v>
      </c>
      <c r="F147" s="27">
        <v>-3.9064405138832301</v>
      </c>
      <c r="AD147" s="9"/>
      <c r="AE147" s="9"/>
      <c r="AF147" s="9"/>
      <c r="AG147" s="9"/>
      <c r="AH147" s="9"/>
      <c r="AI147" s="9"/>
    </row>
    <row r="148" spans="1:35" x14ac:dyDescent="0.25">
      <c r="A148" s="39"/>
      <c r="B148" s="2"/>
      <c r="C148" s="8">
        <v>123062999</v>
      </c>
      <c r="D148" s="8" t="s">
        <v>173</v>
      </c>
      <c r="E148" s="8">
        <v>79.3</v>
      </c>
      <c r="F148" s="26">
        <v>-3.9064405140229699</v>
      </c>
      <c r="AD148" s="9"/>
      <c r="AE148" s="9"/>
      <c r="AF148" s="9"/>
      <c r="AG148" s="9"/>
      <c r="AH148" s="9"/>
      <c r="AI148" s="9"/>
    </row>
    <row r="149" spans="1:35" x14ac:dyDescent="0.25">
      <c r="A149" s="39"/>
      <c r="B149" s="2"/>
      <c r="C149" s="8">
        <v>123063022</v>
      </c>
      <c r="D149" s="8" t="s">
        <v>174</v>
      </c>
      <c r="E149" s="8">
        <v>79.3</v>
      </c>
      <c r="F149" s="26">
        <v>-3.9064405138832301</v>
      </c>
      <c r="AD149" s="9"/>
      <c r="AE149" s="9"/>
      <c r="AF149" s="9"/>
      <c r="AG149" s="9"/>
      <c r="AH149" s="9"/>
      <c r="AI149" s="9"/>
    </row>
    <row r="150" spans="1:35" x14ac:dyDescent="0.25">
      <c r="A150" s="39"/>
      <c r="B150" s="2"/>
      <c r="C150" s="8">
        <v>123063050</v>
      </c>
      <c r="D150" s="8" t="s">
        <v>175</v>
      </c>
      <c r="E150" s="8">
        <v>79.3</v>
      </c>
      <c r="F150" s="26">
        <v>-3.9064405137434899</v>
      </c>
      <c r="AD150" s="9"/>
      <c r="AE150" s="9"/>
      <c r="AF150" s="9"/>
      <c r="AG150" s="9"/>
      <c r="AH150" s="9"/>
      <c r="AI150" s="9"/>
    </row>
    <row r="151" spans="1:35" x14ac:dyDescent="0.25">
      <c r="A151" s="39"/>
      <c r="B151" s="2"/>
      <c r="C151" s="8">
        <v>123063078</v>
      </c>
      <c r="D151" s="8" t="s">
        <v>176</v>
      </c>
      <c r="E151" s="8">
        <v>79.400000000000006</v>
      </c>
      <c r="F151" s="26">
        <v>-3.9064405137434899</v>
      </c>
      <c r="AD151" s="9"/>
      <c r="AE151" s="9"/>
      <c r="AF151" s="9"/>
      <c r="AG151" s="9"/>
      <c r="AH151" s="9"/>
      <c r="AI151" s="9"/>
    </row>
    <row r="152" spans="1:35" x14ac:dyDescent="0.25">
      <c r="A152" s="39"/>
      <c r="B152" s="2"/>
      <c r="C152" s="8">
        <v>123063183</v>
      </c>
      <c r="D152" s="8" t="s">
        <v>177</v>
      </c>
      <c r="E152" s="8">
        <v>79.3</v>
      </c>
      <c r="F152" s="26">
        <v>-3.9064405141627101</v>
      </c>
      <c r="AD152" s="9"/>
      <c r="AE152" s="9"/>
      <c r="AF152" s="9"/>
      <c r="AG152" s="9"/>
      <c r="AH152" s="9"/>
      <c r="AI152" s="9"/>
    </row>
    <row r="153" spans="1:35" x14ac:dyDescent="0.25">
      <c r="A153" s="39"/>
      <c r="B153" s="2"/>
      <c r="C153" s="8">
        <v>123063184</v>
      </c>
      <c r="D153" s="8" t="s">
        <v>178</v>
      </c>
      <c r="E153" s="8">
        <v>79.400000000000006</v>
      </c>
      <c r="F153" s="26">
        <v>-3.9064405141627101</v>
      </c>
    </row>
    <row r="154" spans="1:35" x14ac:dyDescent="0.25">
      <c r="A154" s="39"/>
      <c r="B154" s="2"/>
      <c r="C154" s="8">
        <v>123063206</v>
      </c>
      <c r="D154" s="8" t="s">
        <v>179</v>
      </c>
      <c r="E154" s="8">
        <v>79.3</v>
      </c>
      <c r="F154" s="26">
        <v>-3.9064405140229699</v>
      </c>
    </row>
    <row r="155" spans="1:35" x14ac:dyDescent="0.25">
      <c r="A155" s="39"/>
      <c r="B155" s="2"/>
      <c r="C155" s="8">
        <v>123063235</v>
      </c>
      <c r="D155" s="8" t="s">
        <v>180</v>
      </c>
      <c r="E155" s="8">
        <v>79.3</v>
      </c>
      <c r="F155" s="26">
        <v>-3.9064405138832301</v>
      </c>
    </row>
    <row r="156" spans="1:35" x14ac:dyDescent="0.25">
      <c r="A156" s="39"/>
      <c r="B156" s="2"/>
      <c r="C156" s="8">
        <v>123063265</v>
      </c>
      <c r="D156" s="8" t="s">
        <v>181</v>
      </c>
      <c r="E156" s="8">
        <v>79.3</v>
      </c>
      <c r="F156" s="26">
        <v>-3.9064405137434899</v>
      </c>
    </row>
    <row r="157" spans="1:35" x14ac:dyDescent="0.25">
      <c r="A157" s="39"/>
      <c r="B157" s="2"/>
      <c r="C157" s="8">
        <v>123063428</v>
      </c>
      <c r="D157" s="8" t="s">
        <v>182</v>
      </c>
      <c r="E157" s="8">
        <v>79.3</v>
      </c>
      <c r="F157" s="26">
        <v>-3.9064405138832301</v>
      </c>
    </row>
    <row r="158" spans="1:35" x14ac:dyDescent="0.25">
      <c r="A158" s="39"/>
      <c r="B158" s="3"/>
      <c r="C158" s="10">
        <v>123063550</v>
      </c>
      <c r="D158" s="10" t="s">
        <v>183</v>
      </c>
      <c r="E158" s="10">
        <v>79.3</v>
      </c>
      <c r="F158" s="28">
        <v>-3.9064405141627101</v>
      </c>
    </row>
    <row r="159" spans="1:35" x14ac:dyDescent="0.25">
      <c r="A159" s="39"/>
      <c r="B159" s="7" t="s">
        <v>212</v>
      </c>
      <c r="C159" s="14">
        <v>123063678</v>
      </c>
      <c r="D159" s="14" t="s">
        <v>102</v>
      </c>
      <c r="E159" s="14">
        <v>83.4</v>
      </c>
      <c r="F159" s="33">
        <v>-0.85117243346771698</v>
      </c>
    </row>
    <row r="160" spans="1:35" x14ac:dyDescent="0.25">
      <c r="A160" s="39"/>
      <c r="B160" s="2" t="s">
        <v>211</v>
      </c>
      <c r="C160" s="8">
        <v>123066712</v>
      </c>
      <c r="D160" s="8" t="s">
        <v>184</v>
      </c>
      <c r="E160" s="8">
        <v>81.400000000000006</v>
      </c>
      <c r="F160" s="26">
        <v>-4.4259936922307297</v>
      </c>
    </row>
    <row r="161" spans="1:6" x14ac:dyDescent="0.25">
      <c r="A161" s="39"/>
      <c r="B161" s="3"/>
      <c r="C161" s="10">
        <v>123067107</v>
      </c>
      <c r="D161" s="10" t="s">
        <v>185</v>
      </c>
      <c r="E161" s="10">
        <v>81.400000000000006</v>
      </c>
      <c r="F161" s="28">
        <v>-4.4259936923752496</v>
      </c>
    </row>
    <row r="162" spans="1:6" x14ac:dyDescent="0.25">
      <c r="A162" s="39"/>
      <c r="B162" s="1" t="s">
        <v>210</v>
      </c>
      <c r="C162" s="8">
        <v>123060985</v>
      </c>
      <c r="D162" s="8" t="s">
        <v>3</v>
      </c>
      <c r="E162" s="8">
        <v>18.3</v>
      </c>
      <c r="F162" s="26">
        <v>4.2546580858342304</v>
      </c>
    </row>
    <row r="163" spans="1:6" x14ac:dyDescent="0.25">
      <c r="A163" s="39"/>
      <c r="B163" s="2"/>
      <c r="C163" s="8">
        <v>123061015</v>
      </c>
      <c r="D163" s="8" t="s">
        <v>4</v>
      </c>
      <c r="E163" s="8">
        <v>18.3</v>
      </c>
      <c r="F163" s="26">
        <v>4.2546580858342304</v>
      </c>
    </row>
    <row r="164" spans="1:6" x14ac:dyDescent="0.25">
      <c r="A164" s="39"/>
      <c r="B164" s="2"/>
      <c r="C164" s="8">
        <v>123061088</v>
      </c>
      <c r="D164" s="8" t="s">
        <v>5</v>
      </c>
      <c r="E164" s="8">
        <v>18.3</v>
      </c>
      <c r="F164" s="26">
        <v>4.2546580854260698</v>
      </c>
    </row>
    <row r="165" spans="1:6" x14ac:dyDescent="0.25">
      <c r="A165" s="39"/>
      <c r="B165" s="2"/>
      <c r="C165" s="8">
        <v>123061232</v>
      </c>
      <c r="D165" s="8" t="s">
        <v>6</v>
      </c>
      <c r="E165" s="8">
        <v>18.3</v>
      </c>
      <c r="F165" s="26">
        <v>4.2546580859702798</v>
      </c>
    </row>
    <row r="166" spans="1:6" x14ac:dyDescent="0.25">
      <c r="A166" s="39"/>
      <c r="B166" s="2"/>
      <c r="C166" s="8">
        <v>123061308</v>
      </c>
      <c r="D166" s="8" t="s">
        <v>7</v>
      </c>
      <c r="E166" s="8">
        <v>18.3</v>
      </c>
      <c r="F166" s="26">
        <v>4.2546580855621201</v>
      </c>
    </row>
    <row r="167" spans="1:6" x14ac:dyDescent="0.25">
      <c r="A167" s="39"/>
      <c r="B167" s="2"/>
      <c r="C167" s="8">
        <v>123061338</v>
      </c>
      <c r="D167" s="8" t="s">
        <v>8</v>
      </c>
      <c r="E167" s="8">
        <v>18.3</v>
      </c>
      <c r="F167" s="26">
        <v>4.2546580856981704</v>
      </c>
    </row>
    <row r="168" spans="1:6" x14ac:dyDescent="0.25">
      <c r="A168" s="39"/>
      <c r="B168" s="2"/>
      <c r="C168" s="8">
        <v>160779888</v>
      </c>
      <c r="D168" s="8" t="s">
        <v>9</v>
      </c>
      <c r="E168" s="8">
        <v>18.3</v>
      </c>
      <c r="F168" s="26">
        <v>4.2546580858342304</v>
      </c>
    </row>
    <row r="169" spans="1:6" x14ac:dyDescent="0.25">
      <c r="A169" s="39"/>
      <c r="B169" s="2"/>
      <c r="C169" s="8">
        <v>160779893</v>
      </c>
      <c r="D169" s="8" t="s">
        <v>10</v>
      </c>
      <c r="E169" s="8">
        <v>18.3</v>
      </c>
      <c r="F169" s="26">
        <v>4.2546580855621201</v>
      </c>
    </row>
    <row r="170" spans="1:6" x14ac:dyDescent="0.25">
      <c r="A170" s="39"/>
      <c r="B170" s="2"/>
      <c r="C170" s="8">
        <v>160779919</v>
      </c>
      <c r="D170" s="8" t="s">
        <v>11</v>
      </c>
      <c r="E170" s="8">
        <v>18.3</v>
      </c>
      <c r="F170" s="26">
        <v>4.2546580858342304</v>
      </c>
    </row>
    <row r="171" spans="1:6" x14ac:dyDescent="0.25">
      <c r="A171" s="39"/>
      <c r="B171" s="2"/>
      <c r="C171" s="8">
        <v>160779930</v>
      </c>
      <c r="D171" s="8" t="s">
        <v>12</v>
      </c>
      <c r="E171" s="8">
        <v>18.3</v>
      </c>
      <c r="F171" s="26">
        <v>4.2546580855621201</v>
      </c>
    </row>
    <row r="172" spans="1:6" x14ac:dyDescent="0.25">
      <c r="A172" s="39"/>
      <c r="B172" s="3"/>
      <c r="C172" s="10">
        <v>7983305</v>
      </c>
      <c r="D172" s="10" t="s">
        <v>13</v>
      </c>
      <c r="E172" s="10">
        <v>18.3</v>
      </c>
      <c r="F172" s="28">
        <v>4.2546580855621201</v>
      </c>
    </row>
    <row r="173" spans="1:6" x14ac:dyDescent="0.25">
      <c r="A173" s="39"/>
      <c r="B173" s="11" t="s">
        <v>163</v>
      </c>
      <c r="C173" s="14">
        <v>160780120</v>
      </c>
      <c r="D173" s="14" t="s">
        <v>117</v>
      </c>
      <c r="E173" s="14">
        <v>0</v>
      </c>
      <c r="F173" s="33">
        <v>-1.9690592193441701</v>
      </c>
    </row>
    <row r="174" spans="1:6" x14ac:dyDescent="0.25">
      <c r="A174" s="39"/>
      <c r="B174" s="1" t="s">
        <v>209</v>
      </c>
      <c r="C174" s="11">
        <v>123064827</v>
      </c>
      <c r="D174" s="11" t="s">
        <v>186</v>
      </c>
      <c r="E174" s="11">
        <v>0</v>
      </c>
      <c r="F174" s="27">
        <v>2.32622997508832</v>
      </c>
    </row>
    <row r="175" spans="1:6" x14ac:dyDescent="0.25">
      <c r="A175" s="39"/>
      <c r="B175" s="2"/>
      <c r="C175" s="8">
        <v>123064846</v>
      </c>
      <c r="D175" s="8" t="s">
        <v>187</v>
      </c>
      <c r="E175" s="8">
        <v>0</v>
      </c>
      <c r="F175" s="26">
        <v>2.32622997508832</v>
      </c>
    </row>
    <row r="176" spans="1:6" x14ac:dyDescent="0.25">
      <c r="A176" s="39"/>
      <c r="B176" s="2"/>
      <c r="C176" s="8">
        <v>123064864</v>
      </c>
      <c r="D176" s="8" t="s">
        <v>188</v>
      </c>
      <c r="E176" s="8">
        <v>0</v>
      </c>
      <c r="F176" s="26">
        <v>2.32622997494415</v>
      </c>
    </row>
    <row r="177" spans="1:6" x14ac:dyDescent="0.25">
      <c r="A177" s="39"/>
      <c r="B177" s="2"/>
      <c r="C177" s="8">
        <v>123064929</v>
      </c>
      <c r="D177" s="8" t="s">
        <v>189</v>
      </c>
      <c r="E177" s="8">
        <v>0</v>
      </c>
      <c r="F177" s="26">
        <v>2.3262299752324802</v>
      </c>
    </row>
    <row r="178" spans="1:6" x14ac:dyDescent="0.25">
      <c r="A178" s="39"/>
      <c r="B178" s="2"/>
      <c r="C178" s="8">
        <v>123064951</v>
      </c>
      <c r="D178" s="8" t="s">
        <v>190</v>
      </c>
      <c r="E178" s="8">
        <v>0</v>
      </c>
      <c r="F178" s="26">
        <v>2.3262299752324802</v>
      </c>
    </row>
    <row r="179" spans="1:6" x14ac:dyDescent="0.25">
      <c r="A179" s="39"/>
      <c r="B179" s="2"/>
      <c r="C179" s="10">
        <v>123064972</v>
      </c>
      <c r="D179" s="10" t="s">
        <v>191</v>
      </c>
      <c r="E179" s="10">
        <v>0</v>
      </c>
      <c r="F179" s="28">
        <v>2.32622997508832</v>
      </c>
    </row>
    <row r="180" spans="1:6" x14ac:dyDescent="0.25">
      <c r="A180" s="39"/>
      <c r="B180" s="1" t="s">
        <v>208</v>
      </c>
      <c r="C180" s="15">
        <v>123060897</v>
      </c>
      <c r="D180" s="15" t="s">
        <v>25</v>
      </c>
      <c r="E180" s="15">
        <v>44.2</v>
      </c>
      <c r="F180" s="34">
        <v>-4.3748612878760902</v>
      </c>
    </row>
    <row r="181" spans="1:6" x14ac:dyDescent="0.25">
      <c r="A181" s="39"/>
      <c r="B181" s="2"/>
      <c r="C181" s="16">
        <v>123060920</v>
      </c>
      <c r="D181" s="16" t="s">
        <v>26</v>
      </c>
      <c r="E181" s="16">
        <v>44.2</v>
      </c>
      <c r="F181" s="35">
        <v>-4.3748612877356603</v>
      </c>
    </row>
    <row r="182" spans="1:6" x14ac:dyDescent="0.25">
      <c r="A182" s="39"/>
      <c r="B182" s="2"/>
      <c r="C182" s="16">
        <v>123060948</v>
      </c>
      <c r="D182" s="16" t="s">
        <v>27</v>
      </c>
      <c r="E182" s="16">
        <v>44.2</v>
      </c>
      <c r="F182" s="35">
        <v>-4.3748612875952402</v>
      </c>
    </row>
    <row r="183" spans="1:6" x14ac:dyDescent="0.25">
      <c r="A183" s="39"/>
      <c r="B183" s="2"/>
      <c r="C183" s="16">
        <v>123060977</v>
      </c>
      <c r="D183" s="16" t="s">
        <v>28</v>
      </c>
      <c r="E183" s="16">
        <v>44.2</v>
      </c>
      <c r="F183" s="35">
        <v>-4.3748612875952402</v>
      </c>
    </row>
    <row r="184" spans="1:6" x14ac:dyDescent="0.25">
      <c r="A184" s="39"/>
      <c r="B184" s="2"/>
      <c r="C184" s="16">
        <v>123061007</v>
      </c>
      <c r="D184" s="16" t="s">
        <v>29</v>
      </c>
      <c r="E184" s="16">
        <v>44.2</v>
      </c>
      <c r="F184" s="35">
        <v>-4.3748612874548103</v>
      </c>
    </row>
    <row r="185" spans="1:6" x14ac:dyDescent="0.25">
      <c r="A185" s="39"/>
      <c r="B185" s="2"/>
      <c r="C185" s="16">
        <v>123061084</v>
      </c>
      <c r="D185" s="16" t="s">
        <v>30</v>
      </c>
      <c r="E185" s="16">
        <v>44.2</v>
      </c>
      <c r="F185" s="35">
        <v>-4.3748612878760902</v>
      </c>
    </row>
    <row r="186" spans="1:6" x14ac:dyDescent="0.25">
      <c r="A186" s="39"/>
      <c r="B186" s="2"/>
      <c r="C186" s="16">
        <v>123061107</v>
      </c>
      <c r="D186" s="16" t="s">
        <v>31</v>
      </c>
      <c r="E186" s="16">
        <v>44.2</v>
      </c>
      <c r="F186" s="35">
        <v>-4.3748612878760902</v>
      </c>
    </row>
    <row r="187" spans="1:6" x14ac:dyDescent="0.25">
      <c r="A187" s="39"/>
      <c r="B187" s="2"/>
      <c r="C187" s="16">
        <v>123061108</v>
      </c>
      <c r="D187" s="16" t="s">
        <v>32</v>
      </c>
      <c r="E187" s="16">
        <v>44.2</v>
      </c>
      <c r="F187" s="35">
        <v>-4.3748612877356603</v>
      </c>
    </row>
    <row r="188" spans="1:6" x14ac:dyDescent="0.25">
      <c r="A188" s="39"/>
      <c r="B188" s="2"/>
      <c r="C188" s="16">
        <v>123061136</v>
      </c>
      <c r="D188" s="16" t="s">
        <v>33</v>
      </c>
      <c r="E188" s="16">
        <v>44.2</v>
      </c>
      <c r="F188" s="35">
        <v>-4.3748612877356603</v>
      </c>
    </row>
    <row r="189" spans="1:6" x14ac:dyDescent="0.25">
      <c r="A189" s="39"/>
      <c r="B189" s="2"/>
      <c r="C189" s="16">
        <v>123061166</v>
      </c>
      <c r="D189" s="16" t="s">
        <v>34</v>
      </c>
      <c r="E189" s="16">
        <v>44.2</v>
      </c>
      <c r="F189" s="35">
        <v>-4.3748612875952402</v>
      </c>
    </row>
    <row r="190" spans="1:6" x14ac:dyDescent="0.25">
      <c r="A190" s="39"/>
      <c r="B190" s="2"/>
      <c r="C190" s="16">
        <v>123061195</v>
      </c>
      <c r="D190" s="16" t="s">
        <v>35</v>
      </c>
      <c r="E190" s="16">
        <v>44.2</v>
      </c>
      <c r="F190" s="35">
        <v>-4.3748612874548103</v>
      </c>
    </row>
    <row r="191" spans="1:6" x14ac:dyDescent="0.25">
      <c r="A191" s="39"/>
      <c r="B191" s="2"/>
      <c r="C191" s="16">
        <v>123061360</v>
      </c>
      <c r="D191" s="16" t="s">
        <v>36</v>
      </c>
      <c r="E191" s="16">
        <v>44.2</v>
      </c>
      <c r="F191" s="35">
        <v>-4.3748612874548103</v>
      </c>
    </row>
    <row r="192" spans="1:6" x14ac:dyDescent="0.25">
      <c r="A192" s="39"/>
      <c r="B192" s="2"/>
      <c r="C192" s="16">
        <v>160779849</v>
      </c>
      <c r="D192" s="16" t="s">
        <v>37</v>
      </c>
      <c r="E192" s="16">
        <v>44.2</v>
      </c>
      <c r="F192" s="35">
        <v>-4.3748612878760902</v>
      </c>
    </row>
    <row r="193" spans="1:6" x14ac:dyDescent="0.25">
      <c r="A193" s="39"/>
      <c r="B193" s="2"/>
      <c r="C193" s="16">
        <v>160779859</v>
      </c>
      <c r="D193" s="16" t="s">
        <v>38</v>
      </c>
      <c r="E193" s="16">
        <v>44.2</v>
      </c>
      <c r="F193" s="35">
        <v>-4.3748612878760902</v>
      </c>
    </row>
    <row r="194" spans="1:6" x14ac:dyDescent="0.25">
      <c r="A194" s="39"/>
      <c r="B194" s="2"/>
      <c r="C194" s="16">
        <v>160779860</v>
      </c>
      <c r="D194" s="16" t="s">
        <v>39</v>
      </c>
      <c r="E194" s="16">
        <v>44.2</v>
      </c>
      <c r="F194" s="35">
        <v>-4.3748612878760902</v>
      </c>
    </row>
    <row r="195" spans="1:6" x14ac:dyDescent="0.25">
      <c r="A195" s="39"/>
      <c r="B195" s="2"/>
      <c r="C195" s="16">
        <v>160779902</v>
      </c>
      <c r="D195" s="16" t="s">
        <v>40</v>
      </c>
      <c r="E195" s="16">
        <v>44.2</v>
      </c>
      <c r="F195" s="35">
        <v>-4.3748612875952402</v>
      </c>
    </row>
    <row r="196" spans="1:6" x14ac:dyDescent="0.25">
      <c r="A196" s="39"/>
      <c r="B196" s="2"/>
      <c r="C196" s="16">
        <v>160779903</v>
      </c>
      <c r="D196" s="16" t="s">
        <v>41</v>
      </c>
      <c r="E196" s="16">
        <v>44.2</v>
      </c>
      <c r="F196" s="35">
        <v>-4.3748612875952402</v>
      </c>
    </row>
    <row r="197" spans="1:6" x14ac:dyDescent="0.25">
      <c r="A197" s="39"/>
      <c r="B197" s="2"/>
      <c r="C197" s="16">
        <v>160779911</v>
      </c>
      <c r="D197" s="16" t="s">
        <v>42</v>
      </c>
      <c r="E197" s="16">
        <v>44.2</v>
      </c>
      <c r="F197" s="35">
        <v>-4.3748612875952402</v>
      </c>
    </row>
    <row r="198" spans="1:6" x14ac:dyDescent="0.25">
      <c r="A198" s="39"/>
      <c r="B198" s="2"/>
      <c r="C198" s="16">
        <v>7983129</v>
      </c>
      <c r="D198" s="16" t="s">
        <v>43</v>
      </c>
      <c r="E198" s="16">
        <v>44.2</v>
      </c>
      <c r="F198" s="35">
        <v>-4.3748612878760902</v>
      </c>
    </row>
    <row r="199" spans="1:6" x14ac:dyDescent="0.25">
      <c r="A199" s="39"/>
      <c r="B199" s="2"/>
      <c r="C199" s="16">
        <v>7983289</v>
      </c>
      <c r="D199" s="16" t="s">
        <v>44</v>
      </c>
      <c r="E199" s="16">
        <v>44.2</v>
      </c>
      <c r="F199" s="35">
        <v>-4.3748612880165103</v>
      </c>
    </row>
    <row r="200" spans="1:6" x14ac:dyDescent="0.25">
      <c r="A200" s="39"/>
      <c r="B200" s="2"/>
      <c r="C200" s="16">
        <v>7983291</v>
      </c>
      <c r="D200" s="16" t="s">
        <v>45</v>
      </c>
      <c r="E200" s="16">
        <v>44.2</v>
      </c>
      <c r="F200" s="35">
        <v>-4.3748612880165103</v>
      </c>
    </row>
    <row r="201" spans="1:6" x14ac:dyDescent="0.25">
      <c r="A201" s="39"/>
      <c r="B201" s="3"/>
      <c r="C201" s="17">
        <v>7983391</v>
      </c>
      <c r="D201" s="17" t="s">
        <v>46</v>
      </c>
      <c r="E201" s="17">
        <v>44.2</v>
      </c>
      <c r="F201" s="36">
        <v>-4.3748612878760902</v>
      </c>
    </row>
    <row r="202" spans="1:6" x14ac:dyDescent="0.25">
      <c r="A202" s="39"/>
      <c r="B202" s="1" t="s">
        <v>207</v>
      </c>
      <c r="C202" s="11">
        <v>123061923</v>
      </c>
      <c r="D202" s="11" t="s">
        <v>192</v>
      </c>
      <c r="E202" s="11">
        <v>46.2</v>
      </c>
      <c r="F202" s="27">
        <v>-1.4207804950317799</v>
      </c>
    </row>
    <row r="203" spans="1:6" x14ac:dyDescent="0.25">
      <c r="A203" s="39"/>
      <c r="B203" s="2"/>
      <c r="C203" s="8">
        <v>123061952</v>
      </c>
      <c r="D203" s="8" t="s">
        <v>193</v>
      </c>
      <c r="E203" s="8">
        <v>46.2</v>
      </c>
      <c r="F203" s="26">
        <v>-1.42078049488888</v>
      </c>
    </row>
    <row r="204" spans="1:6" x14ac:dyDescent="0.25">
      <c r="A204" s="39"/>
      <c r="B204" s="2"/>
      <c r="C204" s="8">
        <v>123061980</v>
      </c>
      <c r="D204" s="8" t="s">
        <v>194</v>
      </c>
      <c r="E204" s="8">
        <v>46.2</v>
      </c>
      <c r="F204" s="26">
        <v>-1.42078049488888</v>
      </c>
    </row>
    <row r="205" spans="1:6" x14ac:dyDescent="0.25">
      <c r="A205" s="39"/>
      <c r="B205" s="2"/>
      <c r="C205" s="8">
        <v>123062010</v>
      </c>
      <c r="D205" s="8" t="s">
        <v>195</v>
      </c>
      <c r="E205" s="8">
        <v>46.2</v>
      </c>
      <c r="F205" s="26">
        <v>-1.4207804947459901</v>
      </c>
    </row>
    <row r="206" spans="1:6" x14ac:dyDescent="0.25">
      <c r="A206" s="39"/>
      <c r="B206" s="2"/>
      <c r="C206" s="8">
        <v>123062108</v>
      </c>
      <c r="D206" s="8" t="s">
        <v>196</v>
      </c>
      <c r="E206" s="8">
        <v>46.2</v>
      </c>
      <c r="F206" s="26">
        <v>-1.4207804951746801</v>
      </c>
    </row>
    <row r="207" spans="1:6" x14ac:dyDescent="0.25">
      <c r="A207" s="39"/>
      <c r="B207" s="2"/>
      <c r="C207" s="8">
        <v>123062138</v>
      </c>
      <c r="D207" s="8" t="s">
        <v>197</v>
      </c>
      <c r="E207" s="8">
        <v>46.2</v>
      </c>
      <c r="F207" s="26">
        <v>-1.4207804950317799</v>
      </c>
    </row>
    <row r="208" spans="1:6" x14ac:dyDescent="0.25">
      <c r="A208" s="39"/>
      <c r="B208" s="2"/>
      <c r="C208" s="8">
        <v>123062168</v>
      </c>
      <c r="D208" s="8" t="s">
        <v>198</v>
      </c>
      <c r="E208" s="8">
        <v>46.2</v>
      </c>
      <c r="F208" s="26">
        <v>-1.42078049488888</v>
      </c>
    </row>
    <row r="209" spans="1:6" x14ac:dyDescent="0.25">
      <c r="A209" s="39"/>
      <c r="B209" s="2"/>
      <c r="C209" s="8">
        <v>123062197</v>
      </c>
      <c r="D209" s="8" t="s">
        <v>199</v>
      </c>
      <c r="E209" s="8">
        <v>46.2</v>
      </c>
      <c r="F209" s="26">
        <v>-1.4207804947459901</v>
      </c>
    </row>
    <row r="210" spans="1:6" x14ac:dyDescent="0.25">
      <c r="A210" s="39"/>
      <c r="B210" s="2"/>
      <c r="C210" s="8">
        <v>123062273</v>
      </c>
      <c r="D210" s="8" t="s">
        <v>200</v>
      </c>
      <c r="E210" s="8">
        <v>46.2</v>
      </c>
      <c r="F210" s="26">
        <v>-1.42078049531758</v>
      </c>
    </row>
    <row r="211" spans="1:6" x14ac:dyDescent="0.25">
      <c r="A211" s="39"/>
      <c r="B211" s="2"/>
      <c r="C211" s="8">
        <v>123062300</v>
      </c>
      <c r="D211" s="8" t="s">
        <v>201</v>
      </c>
      <c r="E211" s="8">
        <v>46.2</v>
      </c>
      <c r="F211" s="26">
        <v>-1.4207804951746801</v>
      </c>
    </row>
    <row r="212" spans="1:6" x14ac:dyDescent="0.25">
      <c r="A212" s="39"/>
      <c r="B212" s="2"/>
      <c r="C212" s="8">
        <v>123062301</v>
      </c>
      <c r="D212" s="8" t="s">
        <v>202</v>
      </c>
      <c r="E212" s="8">
        <v>46.2</v>
      </c>
      <c r="F212" s="26">
        <v>-1.4207804951746801</v>
      </c>
    </row>
    <row r="213" spans="1:6" x14ac:dyDescent="0.25">
      <c r="A213" s="39"/>
      <c r="B213" s="2"/>
      <c r="C213" s="8">
        <v>123062330</v>
      </c>
      <c r="D213" s="8" t="s">
        <v>203</v>
      </c>
      <c r="E213" s="8">
        <v>46.2</v>
      </c>
      <c r="F213" s="26">
        <v>-1.4207804950317799</v>
      </c>
    </row>
    <row r="214" spans="1:6" x14ac:dyDescent="0.25">
      <c r="A214" s="39"/>
      <c r="B214" s="2"/>
      <c r="C214" s="8">
        <v>123062359</v>
      </c>
      <c r="D214" s="8" t="s">
        <v>204</v>
      </c>
      <c r="E214" s="8">
        <v>46.2</v>
      </c>
      <c r="F214" s="26">
        <v>-1.4207804947459901</v>
      </c>
    </row>
    <row r="215" spans="1:6" x14ac:dyDescent="0.25">
      <c r="A215" s="39"/>
      <c r="B215" s="2"/>
      <c r="C215" s="8">
        <v>123062423</v>
      </c>
      <c r="D215" s="8" t="s">
        <v>205</v>
      </c>
      <c r="E215" s="8">
        <v>46.2</v>
      </c>
      <c r="F215" s="26">
        <v>-1.42078049531758</v>
      </c>
    </row>
    <row r="216" spans="1:6" ht="16.5" thickBot="1" x14ac:dyDescent="0.3">
      <c r="A216" s="40"/>
      <c r="B216" s="19"/>
      <c r="C216" s="18">
        <v>123062446</v>
      </c>
      <c r="D216" s="18" t="s">
        <v>206</v>
      </c>
      <c r="E216" s="18">
        <v>46.2</v>
      </c>
      <c r="F216" s="29">
        <v>-1.42078049531758</v>
      </c>
    </row>
    <row r="217" spans="1:6" x14ac:dyDescent="0.25">
      <c r="A217" s="38" t="s">
        <v>257</v>
      </c>
      <c r="B217" s="20" t="s">
        <v>253</v>
      </c>
      <c r="C217" s="21">
        <v>123063890</v>
      </c>
      <c r="D217" s="21" t="s">
        <v>216</v>
      </c>
      <c r="E217" s="21">
        <v>0</v>
      </c>
      <c r="F217" s="25">
        <v>-3.0685835552279999</v>
      </c>
    </row>
    <row r="218" spans="1:6" x14ac:dyDescent="0.25">
      <c r="A218" s="39"/>
      <c r="B218" s="2"/>
      <c r="C218" s="8">
        <v>123063927</v>
      </c>
      <c r="D218" s="8" t="s">
        <v>217</v>
      </c>
      <c r="E218" s="8">
        <v>0</v>
      </c>
      <c r="F218" s="26">
        <v>-3.0685835552279999</v>
      </c>
    </row>
    <row r="219" spans="1:6" x14ac:dyDescent="0.25">
      <c r="A219" s="39"/>
      <c r="B219" s="2"/>
      <c r="C219" s="8">
        <v>123063952</v>
      </c>
      <c r="D219" s="8" t="s">
        <v>218</v>
      </c>
      <c r="E219" s="8">
        <v>0</v>
      </c>
      <c r="F219" s="26">
        <v>-3.06858355507612</v>
      </c>
    </row>
    <row r="220" spans="1:6" x14ac:dyDescent="0.25">
      <c r="A220" s="39"/>
      <c r="B220" s="2"/>
      <c r="C220" s="8">
        <v>123063974</v>
      </c>
      <c r="D220" s="8" t="s">
        <v>219</v>
      </c>
      <c r="E220" s="8">
        <v>0</v>
      </c>
      <c r="F220" s="26">
        <v>-3.0685835552279999</v>
      </c>
    </row>
    <row r="221" spans="1:6" x14ac:dyDescent="0.25">
      <c r="A221" s="39"/>
      <c r="B221" s="2"/>
      <c r="C221" s="8">
        <v>123064003</v>
      </c>
      <c r="D221" s="8" t="s">
        <v>220</v>
      </c>
      <c r="E221" s="8">
        <v>0</v>
      </c>
      <c r="F221" s="26">
        <v>-3.06858355507612</v>
      </c>
    </row>
    <row r="222" spans="1:6" x14ac:dyDescent="0.25">
      <c r="A222" s="39"/>
      <c r="B222" s="2"/>
      <c r="C222" s="8">
        <v>123064036</v>
      </c>
      <c r="D222" s="8" t="s">
        <v>221</v>
      </c>
      <c r="E222" s="8">
        <v>0</v>
      </c>
      <c r="F222" s="26">
        <v>-3.06858355507612</v>
      </c>
    </row>
    <row r="223" spans="1:6" x14ac:dyDescent="0.25">
      <c r="A223" s="39"/>
      <c r="B223" s="2"/>
      <c r="C223" s="8">
        <v>123064056</v>
      </c>
      <c r="D223" s="8" t="s">
        <v>222</v>
      </c>
      <c r="E223" s="8">
        <v>0</v>
      </c>
      <c r="F223" s="26">
        <v>-3.0685835552279999</v>
      </c>
    </row>
    <row r="224" spans="1:6" x14ac:dyDescent="0.25">
      <c r="A224" s="39"/>
      <c r="B224" s="2"/>
      <c r="C224" s="8">
        <v>123064081</v>
      </c>
      <c r="D224" s="8" t="s">
        <v>223</v>
      </c>
      <c r="E224" s="8">
        <v>0</v>
      </c>
      <c r="F224" s="26">
        <v>-3.06858355507612</v>
      </c>
    </row>
    <row r="225" spans="1:6" x14ac:dyDescent="0.25">
      <c r="A225" s="39"/>
      <c r="B225" s="2"/>
      <c r="C225" s="8">
        <v>123064282</v>
      </c>
      <c r="D225" s="8" t="s">
        <v>224</v>
      </c>
      <c r="E225" s="8">
        <v>0</v>
      </c>
      <c r="F225" s="26">
        <v>-3.0685835552279999</v>
      </c>
    </row>
    <row r="226" spans="1:6" x14ac:dyDescent="0.25">
      <c r="A226" s="39"/>
      <c r="B226" s="2"/>
      <c r="C226" s="8">
        <v>123064309</v>
      </c>
      <c r="D226" s="8" t="s">
        <v>225</v>
      </c>
      <c r="E226" s="8">
        <v>0</v>
      </c>
      <c r="F226" s="26">
        <v>-3.06858355507612</v>
      </c>
    </row>
    <row r="227" spans="1:6" x14ac:dyDescent="0.25">
      <c r="A227" s="39"/>
      <c r="B227" s="2"/>
      <c r="C227" s="8">
        <v>123064336</v>
      </c>
      <c r="D227" s="8" t="s">
        <v>226</v>
      </c>
      <c r="E227" s="8">
        <v>0</v>
      </c>
      <c r="F227" s="26">
        <v>-3.0685835552279999</v>
      </c>
    </row>
    <row r="228" spans="1:6" x14ac:dyDescent="0.25">
      <c r="A228" s="39"/>
      <c r="B228" s="2"/>
      <c r="C228" s="8">
        <v>123064355</v>
      </c>
      <c r="D228" s="8" t="s">
        <v>227</v>
      </c>
      <c r="E228" s="8">
        <v>0</v>
      </c>
      <c r="F228" s="26">
        <v>-3.06858355507612</v>
      </c>
    </row>
    <row r="229" spans="1:6" x14ac:dyDescent="0.25">
      <c r="A229" s="39"/>
      <c r="B229" s="2"/>
      <c r="C229" s="8">
        <v>123064550</v>
      </c>
      <c r="D229" s="8" t="s">
        <v>228</v>
      </c>
      <c r="E229" s="8">
        <v>0</v>
      </c>
      <c r="F229" s="26">
        <v>-3.06858355507612</v>
      </c>
    </row>
    <row r="230" spans="1:6" x14ac:dyDescent="0.25">
      <c r="A230" s="39"/>
      <c r="B230" s="2"/>
      <c r="C230" s="8">
        <v>123064712</v>
      </c>
      <c r="D230" s="8" t="s">
        <v>229</v>
      </c>
      <c r="E230" s="8">
        <v>0</v>
      </c>
      <c r="F230" s="26">
        <v>-3.0685835552279999</v>
      </c>
    </row>
    <row r="231" spans="1:6" x14ac:dyDescent="0.25">
      <c r="A231" s="39"/>
      <c r="B231" s="2"/>
      <c r="C231" s="8">
        <v>123064787</v>
      </c>
      <c r="D231" s="8" t="s">
        <v>230</v>
      </c>
      <c r="E231" s="8">
        <v>0</v>
      </c>
      <c r="F231" s="26">
        <v>-3.06858355507612</v>
      </c>
    </row>
    <row r="232" spans="1:6" x14ac:dyDescent="0.25">
      <c r="A232" s="39"/>
      <c r="B232" s="2"/>
      <c r="C232" s="8">
        <v>14714380</v>
      </c>
      <c r="D232" s="8" t="s">
        <v>231</v>
      </c>
      <c r="E232" s="8">
        <v>0</v>
      </c>
      <c r="F232" s="26">
        <v>-3.0685835552279999</v>
      </c>
    </row>
    <row r="233" spans="1:6" x14ac:dyDescent="0.25">
      <c r="A233" s="39"/>
      <c r="B233" s="2"/>
      <c r="C233" s="8">
        <v>160780068</v>
      </c>
      <c r="D233" s="8" t="s">
        <v>232</v>
      </c>
      <c r="E233" s="8">
        <v>0</v>
      </c>
      <c r="F233" s="26">
        <v>-3.0685835552279999</v>
      </c>
    </row>
    <row r="234" spans="1:6" x14ac:dyDescent="0.25">
      <c r="A234" s="39"/>
      <c r="B234" s="3"/>
      <c r="C234" s="8">
        <v>4266287</v>
      </c>
      <c r="D234" s="8" t="s">
        <v>232</v>
      </c>
      <c r="E234" s="8">
        <v>0</v>
      </c>
      <c r="F234" s="26">
        <v>-3.06858355507612</v>
      </c>
    </row>
    <row r="235" spans="1:6" x14ac:dyDescent="0.25">
      <c r="A235" s="39"/>
      <c r="B235" s="1" t="s">
        <v>254</v>
      </c>
      <c r="C235" s="11">
        <v>123065322</v>
      </c>
      <c r="D235" s="11" t="s">
        <v>233</v>
      </c>
      <c r="E235" s="11">
        <v>40.299999999999997</v>
      </c>
      <c r="F235" s="27">
        <v>-4.45751541618346</v>
      </c>
    </row>
    <row r="236" spans="1:6" x14ac:dyDescent="0.25">
      <c r="A236" s="39"/>
      <c r="B236" s="2"/>
      <c r="C236" s="8">
        <v>123065345</v>
      </c>
      <c r="D236" s="8" t="s">
        <v>234</v>
      </c>
      <c r="E236" s="8">
        <v>40.299999999999997</v>
      </c>
      <c r="F236" s="26">
        <v>-4.4575154160552204</v>
      </c>
    </row>
    <row r="237" spans="1:6" x14ac:dyDescent="0.25">
      <c r="A237" s="39"/>
      <c r="B237" s="2"/>
      <c r="C237" s="8">
        <v>123065373</v>
      </c>
      <c r="D237" s="8" t="s">
        <v>235</v>
      </c>
      <c r="E237" s="8">
        <v>40.299999999999997</v>
      </c>
      <c r="F237" s="26">
        <v>-4.4575154160552204</v>
      </c>
    </row>
    <row r="238" spans="1:6" x14ac:dyDescent="0.25">
      <c r="A238" s="39"/>
      <c r="B238" s="2"/>
      <c r="C238" s="8">
        <v>123065401</v>
      </c>
      <c r="D238" s="8" t="s">
        <v>236</v>
      </c>
      <c r="E238" s="8">
        <v>40.299999999999997</v>
      </c>
      <c r="F238" s="26">
        <v>-4.4575154160552204</v>
      </c>
    </row>
    <row r="239" spans="1:6" x14ac:dyDescent="0.25">
      <c r="A239" s="39"/>
      <c r="B239" s="2"/>
      <c r="C239" s="8">
        <v>123065431</v>
      </c>
      <c r="D239" s="8" t="s">
        <v>237</v>
      </c>
      <c r="E239" s="8">
        <v>40.299999999999997</v>
      </c>
      <c r="F239" s="26">
        <v>-4.4575154160552204</v>
      </c>
    </row>
    <row r="240" spans="1:6" x14ac:dyDescent="0.25">
      <c r="A240" s="39"/>
      <c r="B240" s="2"/>
      <c r="C240" s="8">
        <v>123065529</v>
      </c>
      <c r="D240" s="8" t="s">
        <v>238</v>
      </c>
      <c r="E240" s="8">
        <v>40.299999999999997</v>
      </c>
      <c r="F240" s="26">
        <v>-4.4575154163116899</v>
      </c>
    </row>
    <row r="241" spans="1:6" x14ac:dyDescent="0.25">
      <c r="A241" s="39"/>
      <c r="B241" s="2"/>
      <c r="C241" s="8">
        <v>123065530</v>
      </c>
      <c r="D241" s="8" t="s">
        <v>239</v>
      </c>
      <c r="E241" s="8">
        <v>40.299999999999997</v>
      </c>
      <c r="F241" s="26">
        <v>-4.45751541618346</v>
      </c>
    </row>
    <row r="242" spans="1:6" x14ac:dyDescent="0.25">
      <c r="A242" s="39"/>
      <c r="B242" s="2"/>
      <c r="C242" s="8">
        <v>123065558</v>
      </c>
      <c r="D242" s="8" t="s">
        <v>240</v>
      </c>
      <c r="E242" s="8">
        <v>40.299999999999997</v>
      </c>
      <c r="F242" s="26">
        <v>-4.45751541618346</v>
      </c>
    </row>
    <row r="243" spans="1:6" x14ac:dyDescent="0.25">
      <c r="A243" s="39"/>
      <c r="B243" s="2"/>
      <c r="C243" s="8">
        <v>123065588</v>
      </c>
      <c r="D243" s="8" t="s">
        <v>241</v>
      </c>
      <c r="E243" s="8">
        <v>40.299999999999997</v>
      </c>
      <c r="F243" s="26">
        <v>-4.45751541618346</v>
      </c>
    </row>
    <row r="244" spans="1:6" x14ac:dyDescent="0.25">
      <c r="A244" s="39"/>
      <c r="B244" s="2"/>
      <c r="C244" s="8">
        <v>123065617</v>
      </c>
      <c r="D244" s="8" t="s">
        <v>242</v>
      </c>
      <c r="E244" s="8">
        <v>40.299999999999997</v>
      </c>
      <c r="F244" s="26">
        <v>-4.4575154160552204</v>
      </c>
    </row>
    <row r="245" spans="1:6" x14ac:dyDescent="0.25">
      <c r="A245" s="39"/>
      <c r="B245" s="2"/>
      <c r="C245" s="8">
        <v>123065781</v>
      </c>
      <c r="D245" s="8" t="s">
        <v>243</v>
      </c>
      <c r="E245" s="8">
        <v>40.299999999999997</v>
      </c>
      <c r="F245" s="26">
        <v>-4.4575154160552204</v>
      </c>
    </row>
    <row r="246" spans="1:6" x14ac:dyDescent="0.25">
      <c r="A246" s="39"/>
      <c r="B246" s="2"/>
      <c r="C246" s="8">
        <v>123065940</v>
      </c>
      <c r="D246" s="8" t="s">
        <v>244</v>
      </c>
      <c r="E246" s="8">
        <v>40.299999999999997</v>
      </c>
      <c r="F246" s="26">
        <v>-4.4575154163116899</v>
      </c>
    </row>
    <row r="247" spans="1:6" x14ac:dyDescent="0.25">
      <c r="A247" s="39"/>
      <c r="B247" s="2"/>
      <c r="C247" s="8">
        <v>123065958</v>
      </c>
      <c r="D247" s="8" t="s">
        <v>245</v>
      </c>
      <c r="E247" s="8">
        <v>40.299999999999997</v>
      </c>
      <c r="F247" s="26">
        <v>-4.45751541618346</v>
      </c>
    </row>
    <row r="248" spans="1:6" x14ac:dyDescent="0.25">
      <c r="A248" s="39"/>
      <c r="B248" s="3"/>
      <c r="C248" s="10">
        <v>74380463</v>
      </c>
      <c r="D248" s="10" t="s">
        <v>246</v>
      </c>
      <c r="E248" s="10">
        <v>40.299999999999997</v>
      </c>
      <c r="F248" s="28">
        <v>-4.4575154163116899</v>
      </c>
    </row>
    <row r="249" spans="1:6" x14ac:dyDescent="0.25">
      <c r="A249" s="39"/>
      <c r="B249" s="1" t="s">
        <v>255</v>
      </c>
      <c r="C249" s="8">
        <v>123063661</v>
      </c>
      <c r="D249" s="8" t="s">
        <v>78</v>
      </c>
      <c r="E249" s="8">
        <v>90.3</v>
      </c>
      <c r="F249" s="26">
        <v>2.9688613860728101</v>
      </c>
    </row>
    <row r="250" spans="1:6" x14ac:dyDescent="0.25">
      <c r="A250" s="39"/>
      <c r="B250" s="2"/>
      <c r="C250" s="8">
        <v>123063676</v>
      </c>
      <c r="D250" s="8" t="s">
        <v>79</v>
      </c>
      <c r="E250" s="8">
        <v>90.3</v>
      </c>
      <c r="F250" s="26">
        <v>2.9688613859258499</v>
      </c>
    </row>
    <row r="251" spans="1:6" x14ac:dyDescent="0.25">
      <c r="A251" s="39"/>
      <c r="B251" s="2"/>
      <c r="C251" s="8">
        <v>123063760</v>
      </c>
      <c r="D251" s="8" t="s">
        <v>80</v>
      </c>
      <c r="E251" s="8">
        <v>90.3</v>
      </c>
      <c r="F251" s="26">
        <v>2.9688613862197801</v>
      </c>
    </row>
    <row r="252" spans="1:6" x14ac:dyDescent="0.25">
      <c r="A252" s="39"/>
      <c r="B252" s="2"/>
      <c r="C252" s="8">
        <v>123063804</v>
      </c>
      <c r="D252" s="8" t="s">
        <v>81</v>
      </c>
      <c r="E252" s="8">
        <v>90.3</v>
      </c>
      <c r="F252" s="26">
        <v>2.9688613859258499</v>
      </c>
    </row>
    <row r="253" spans="1:6" x14ac:dyDescent="0.25">
      <c r="A253" s="39"/>
      <c r="B253" s="2"/>
      <c r="C253" s="8">
        <v>123063832</v>
      </c>
      <c r="D253" s="8" t="s">
        <v>82</v>
      </c>
      <c r="E253" s="8">
        <v>90.3</v>
      </c>
      <c r="F253" s="26">
        <v>2.9688613860728101</v>
      </c>
    </row>
    <row r="254" spans="1:6" x14ac:dyDescent="0.25">
      <c r="A254" s="39"/>
      <c r="B254" s="1" t="s">
        <v>256</v>
      </c>
      <c r="C254" s="11">
        <v>123068820</v>
      </c>
      <c r="D254" s="11" t="s">
        <v>247</v>
      </c>
      <c r="E254" s="11">
        <v>5.7</v>
      </c>
      <c r="F254" s="27">
        <v>3.9594493481245201</v>
      </c>
    </row>
    <row r="255" spans="1:6" x14ac:dyDescent="0.25">
      <c r="A255" s="39"/>
      <c r="B255" s="2"/>
      <c r="C255" s="8">
        <v>160780436</v>
      </c>
      <c r="D255" s="8" t="s">
        <v>248</v>
      </c>
      <c r="E255" s="8">
        <v>5.7</v>
      </c>
      <c r="F255" s="26">
        <v>3.9594493479736599</v>
      </c>
    </row>
    <row r="256" spans="1:6" x14ac:dyDescent="0.25">
      <c r="A256" s="39"/>
      <c r="B256" s="2"/>
      <c r="C256" s="8">
        <v>160780448</v>
      </c>
      <c r="D256" s="8" t="s">
        <v>249</v>
      </c>
      <c r="E256" s="8">
        <v>5.7</v>
      </c>
      <c r="F256" s="26">
        <v>3.9594493481245201</v>
      </c>
    </row>
    <row r="257" spans="1:6" x14ac:dyDescent="0.25">
      <c r="A257" s="39"/>
      <c r="B257" s="3"/>
      <c r="C257" s="10">
        <v>160780454</v>
      </c>
      <c r="D257" s="10" t="s">
        <v>250</v>
      </c>
      <c r="E257" s="10">
        <v>5.7</v>
      </c>
      <c r="F257" s="28">
        <v>3.9594493481245201</v>
      </c>
    </row>
    <row r="258" spans="1:6" x14ac:dyDescent="0.25">
      <c r="A258" s="39"/>
      <c r="B258" s="1" t="s">
        <v>208</v>
      </c>
      <c r="C258" s="11">
        <v>123060897</v>
      </c>
      <c r="D258" s="11" t="s">
        <v>25</v>
      </c>
      <c r="E258" s="11">
        <v>44.2</v>
      </c>
      <c r="F258" s="27">
        <v>-4.3748612878760902</v>
      </c>
    </row>
    <row r="259" spans="1:6" x14ac:dyDescent="0.25">
      <c r="A259" s="39"/>
      <c r="B259" s="2"/>
      <c r="C259" s="8">
        <v>123060920</v>
      </c>
      <c r="D259" s="8" t="s">
        <v>26</v>
      </c>
      <c r="E259" s="8">
        <v>44.2</v>
      </c>
      <c r="F259" s="26">
        <v>-4.3748612877356603</v>
      </c>
    </row>
    <row r="260" spans="1:6" x14ac:dyDescent="0.25">
      <c r="A260" s="39"/>
      <c r="B260" s="2"/>
      <c r="C260" s="8">
        <v>123060948</v>
      </c>
      <c r="D260" s="8" t="s">
        <v>27</v>
      </c>
      <c r="E260" s="8">
        <v>44.2</v>
      </c>
      <c r="F260" s="26">
        <v>-4.3748612875952402</v>
      </c>
    </row>
    <row r="261" spans="1:6" x14ac:dyDescent="0.25">
      <c r="A261" s="39"/>
      <c r="B261" s="2"/>
      <c r="C261" s="8">
        <v>123060977</v>
      </c>
      <c r="D261" s="8" t="s">
        <v>28</v>
      </c>
      <c r="E261" s="8">
        <v>44.2</v>
      </c>
      <c r="F261" s="26">
        <v>-4.3748612875952402</v>
      </c>
    </row>
    <row r="262" spans="1:6" x14ac:dyDescent="0.25">
      <c r="A262" s="39"/>
      <c r="B262" s="2"/>
      <c r="C262" s="8">
        <v>123061007</v>
      </c>
      <c r="D262" s="8" t="s">
        <v>29</v>
      </c>
      <c r="E262" s="8">
        <v>44.2</v>
      </c>
      <c r="F262" s="26">
        <v>-4.3748612874548103</v>
      </c>
    </row>
    <row r="263" spans="1:6" x14ac:dyDescent="0.25">
      <c r="A263" s="39"/>
      <c r="B263" s="2"/>
      <c r="C263" s="8">
        <v>123061084</v>
      </c>
      <c r="D263" s="8" t="s">
        <v>30</v>
      </c>
      <c r="E263" s="8">
        <v>44.2</v>
      </c>
      <c r="F263" s="26">
        <v>-4.3748612878760902</v>
      </c>
    </row>
    <row r="264" spans="1:6" x14ac:dyDescent="0.25">
      <c r="A264" s="39"/>
      <c r="B264" s="2"/>
      <c r="C264" s="8">
        <v>123061107</v>
      </c>
      <c r="D264" s="8" t="s">
        <v>31</v>
      </c>
      <c r="E264" s="8">
        <v>44.2</v>
      </c>
      <c r="F264" s="26">
        <v>-4.3748612878760902</v>
      </c>
    </row>
    <row r="265" spans="1:6" x14ac:dyDescent="0.25">
      <c r="A265" s="39"/>
      <c r="B265" s="2"/>
      <c r="C265" s="8">
        <v>123061108</v>
      </c>
      <c r="D265" s="8" t="s">
        <v>32</v>
      </c>
      <c r="E265" s="8">
        <v>44.2</v>
      </c>
      <c r="F265" s="26">
        <v>-4.3748612877356603</v>
      </c>
    </row>
    <row r="266" spans="1:6" x14ac:dyDescent="0.25">
      <c r="A266" s="39"/>
      <c r="B266" s="2"/>
      <c r="C266" s="8">
        <v>123061136</v>
      </c>
      <c r="D266" s="8" t="s">
        <v>33</v>
      </c>
      <c r="E266" s="8">
        <v>44.2</v>
      </c>
      <c r="F266" s="26">
        <v>-4.3748612877356603</v>
      </c>
    </row>
    <row r="267" spans="1:6" x14ac:dyDescent="0.25">
      <c r="A267" s="39"/>
      <c r="B267" s="2"/>
      <c r="C267" s="8">
        <v>123061166</v>
      </c>
      <c r="D267" s="8" t="s">
        <v>34</v>
      </c>
      <c r="E267" s="8">
        <v>44.2</v>
      </c>
      <c r="F267" s="26">
        <v>-4.3748612875952402</v>
      </c>
    </row>
    <row r="268" spans="1:6" x14ac:dyDescent="0.25">
      <c r="A268" s="39"/>
      <c r="B268" s="2"/>
      <c r="C268" s="8">
        <v>123061195</v>
      </c>
      <c r="D268" s="8" t="s">
        <v>35</v>
      </c>
      <c r="E268" s="8">
        <v>44.2</v>
      </c>
      <c r="F268" s="26">
        <v>-4.3748612874548103</v>
      </c>
    </row>
    <row r="269" spans="1:6" x14ac:dyDescent="0.25">
      <c r="A269" s="39"/>
      <c r="B269" s="2"/>
      <c r="C269" s="8">
        <v>123061360</v>
      </c>
      <c r="D269" s="8" t="s">
        <v>36</v>
      </c>
      <c r="E269" s="8">
        <v>44.2</v>
      </c>
      <c r="F269" s="26">
        <v>-4.3748612874548103</v>
      </c>
    </row>
    <row r="270" spans="1:6" x14ac:dyDescent="0.25">
      <c r="A270" s="39"/>
      <c r="B270" s="2"/>
      <c r="C270" s="8">
        <v>160779849</v>
      </c>
      <c r="D270" s="8" t="s">
        <v>37</v>
      </c>
      <c r="E270" s="8">
        <v>44.2</v>
      </c>
      <c r="F270" s="26">
        <v>-4.3748612878760902</v>
      </c>
    </row>
    <row r="271" spans="1:6" x14ac:dyDescent="0.25">
      <c r="A271" s="39"/>
      <c r="B271" s="2"/>
      <c r="C271" s="8">
        <v>160779859</v>
      </c>
      <c r="D271" s="8" t="s">
        <v>38</v>
      </c>
      <c r="E271" s="8">
        <v>44.2</v>
      </c>
      <c r="F271" s="26">
        <v>-4.3748612878760902</v>
      </c>
    </row>
    <row r="272" spans="1:6" x14ac:dyDescent="0.25">
      <c r="A272" s="39"/>
      <c r="B272" s="2"/>
      <c r="C272" s="8">
        <v>160779860</v>
      </c>
      <c r="D272" s="8" t="s">
        <v>39</v>
      </c>
      <c r="E272" s="8">
        <v>44.2</v>
      </c>
      <c r="F272" s="26">
        <v>-4.3748612878760902</v>
      </c>
    </row>
    <row r="273" spans="1:6" x14ac:dyDescent="0.25">
      <c r="A273" s="39"/>
      <c r="B273" s="2"/>
      <c r="C273" s="8">
        <v>160779902</v>
      </c>
      <c r="D273" s="8" t="s">
        <v>40</v>
      </c>
      <c r="E273" s="8">
        <v>44.2</v>
      </c>
      <c r="F273" s="26">
        <v>-4.3748612875952402</v>
      </c>
    </row>
    <row r="274" spans="1:6" x14ac:dyDescent="0.25">
      <c r="A274" s="39"/>
      <c r="B274" s="2"/>
      <c r="C274" s="8">
        <v>160779903</v>
      </c>
      <c r="D274" s="8" t="s">
        <v>41</v>
      </c>
      <c r="E274" s="8">
        <v>44.2</v>
      </c>
      <c r="F274" s="26">
        <v>-4.3748612875952402</v>
      </c>
    </row>
    <row r="275" spans="1:6" x14ac:dyDescent="0.25">
      <c r="A275" s="39"/>
      <c r="B275" s="2"/>
      <c r="C275" s="8">
        <v>160779911</v>
      </c>
      <c r="D275" s="8" t="s">
        <v>42</v>
      </c>
      <c r="E275" s="8">
        <v>44.2</v>
      </c>
      <c r="F275" s="26">
        <v>-4.3748612875952402</v>
      </c>
    </row>
    <row r="276" spans="1:6" x14ac:dyDescent="0.25">
      <c r="A276" s="39"/>
      <c r="B276" s="2"/>
      <c r="C276" s="8">
        <v>7983129</v>
      </c>
      <c r="D276" s="8" t="s">
        <v>43</v>
      </c>
      <c r="E276" s="8">
        <v>44.2</v>
      </c>
      <c r="F276" s="26">
        <v>-4.3748612878760902</v>
      </c>
    </row>
    <row r="277" spans="1:6" x14ac:dyDescent="0.25">
      <c r="A277" s="39"/>
      <c r="B277" s="2"/>
      <c r="C277" s="8">
        <v>7983289</v>
      </c>
      <c r="D277" s="8" t="s">
        <v>44</v>
      </c>
      <c r="E277" s="8">
        <v>44.2</v>
      </c>
      <c r="F277" s="26">
        <v>-4.3748612880165103</v>
      </c>
    </row>
    <row r="278" spans="1:6" x14ac:dyDescent="0.25">
      <c r="A278" s="39"/>
      <c r="B278" s="2"/>
      <c r="C278" s="8">
        <v>7983291</v>
      </c>
      <c r="D278" s="8" t="s">
        <v>45</v>
      </c>
      <c r="E278" s="8">
        <v>44.2</v>
      </c>
      <c r="F278" s="26">
        <v>-4.3748612880165103</v>
      </c>
    </row>
    <row r="279" spans="1:6" x14ac:dyDescent="0.25">
      <c r="A279" s="39"/>
      <c r="B279" s="3"/>
      <c r="C279" s="10">
        <v>7983391</v>
      </c>
      <c r="D279" s="10" t="s">
        <v>46</v>
      </c>
      <c r="E279" s="10">
        <v>44.2</v>
      </c>
      <c r="F279" s="28">
        <v>-4.3748612878760902</v>
      </c>
    </row>
    <row r="280" spans="1:6" x14ac:dyDescent="0.25">
      <c r="A280" s="39"/>
      <c r="B280" s="1" t="s">
        <v>252</v>
      </c>
      <c r="C280" s="11">
        <v>123060717</v>
      </c>
      <c r="D280" s="11" t="s">
        <v>251</v>
      </c>
      <c r="E280" s="11">
        <v>27.6</v>
      </c>
      <c r="F280" s="27">
        <v>-1.4207804951746801</v>
      </c>
    </row>
    <row r="281" spans="1:6" x14ac:dyDescent="0.25">
      <c r="A281" s="39"/>
      <c r="B281" s="2"/>
      <c r="C281" s="8">
        <v>123061923</v>
      </c>
      <c r="D281" s="8" t="s">
        <v>192</v>
      </c>
      <c r="E281" s="8">
        <v>46.2</v>
      </c>
      <c r="F281" s="26">
        <v>-1.4207804950317799</v>
      </c>
    </row>
    <row r="282" spans="1:6" x14ac:dyDescent="0.25">
      <c r="A282" s="39"/>
      <c r="B282" s="2"/>
      <c r="C282" s="8">
        <v>123061952</v>
      </c>
      <c r="D282" s="8" t="s">
        <v>193</v>
      </c>
      <c r="E282" s="8">
        <v>46.2</v>
      </c>
      <c r="F282" s="26">
        <v>-1.42078049488888</v>
      </c>
    </row>
    <row r="283" spans="1:6" x14ac:dyDescent="0.25">
      <c r="A283" s="39"/>
      <c r="B283" s="2"/>
      <c r="C283" s="8">
        <v>123061980</v>
      </c>
      <c r="D283" s="8" t="s">
        <v>194</v>
      </c>
      <c r="E283" s="8">
        <v>46.2</v>
      </c>
      <c r="F283" s="26">
        <v>-1.42078049488888</v>
      </c>
    </row>
    <row r="284" spans="1:6" x14ac:dyDescent="0.25">
      <c r="A284" s="39"/>
      <c r="B284" s="2"/>
      <c r="C284" s="8">
        <v>123062010</v>
      </c>
      <c r="D284" s="8" t="s">
        <v>195</v>
      </c>
      <c r="E284" s="8">
        <v>46.2</v>
      </c>
      <c r="F284" s="26">
        <v>-1.4207804947459901</v>
      </c>
    </row>
    <row r="285" spans="1:6" x14ac:dyDescent="0.25">
      <c r="A285" s="39"/>
      <c r="B285" s="2"/>
      <c r="C285" s="8">
        <v>123062108</v>
      </c>
      <c r="D285" s="8" t="s">
        <v>196</v>
      </c>
      <c r="E285" s="8">
        <v>46.2</v>
      </c>
      <c r="F285" s="26">
        <v>-1.4207804951746801</v>
      </c>
    </row>
    <row r="286" spans="1:6" x14ac:dyDescent="0.25">
      <c r="A286" s="39"/>
      <c r="B286" s="2"/>
      <c r="C286" s="8">
        <v>123062138</v>
      </c>
      <c r="D286" s="8" t="s">
        <v>197</v>
      </c>
      <c r="E286" s="8">
        <v>46.2</v>
      </c>
      <c r="F286" s="26">
        <v>-1.4207804950317799</v>
      </c>
    </row>
    <row r="287" spans="1:6" x14ac:dyDescent="0.25">
      <c r="A287" s="39"/>
      <c r="B287" s="2"/>
      <c r="C287" s="8">
        <v>123062168</v>
      </c>
      <c r="D287" s="8" t="s">
        <v>198</v>
      </c>
      <c r="E287" s="8">
        <v>46.2</v>
      </c>
      <c r="F287" s="26">
        <v>-1.42078049488888</v>
      </c>
    </row>
    <row r="288" spans="1:6" x14ac:dyDescent="0.25">
      <c r="A288" s="39"/>
      <c r="B288" s="2"/>
      <c r="C288" s="8">
        <v>123062197</v>
      </c>
      <c r="D288" s="8" t="s">
        <v>199</v>
      </c>
      <c r="E288" s="8">
        <v>46.2</v>
      </c>
      <c r="F288" s="26">
        <v>-1.4207804947459901</v>
      </c>
    </row>
    <row r="289" spans="1:6" x14ac:dyDescent="0.25">
      <c r="A289" s="39"/>
      <c r="B289" s="2"/>
      <c r="C289" s="8">
        <v>123062273</v>
      </c>
      <c r="D289" s="8" t="s">
        <v>200</v>
      </c>
      <c r="E289" s="8">
        <v>46.2</v>
      </c>
      <c r="F289" s="26">
        <v>-1.42078049531758</v>
      </c>
    </row>
    <row r="290" spans="1:6" x14ac:dyDescent="0.25">
      <c r="A290" s="39"/>
      <c r="B290" s="2"/>
      <c r="C290" s="8">
        <v>123062300</v>
      </c>
      <c r="D290" s="8" t="s">
        <v>201</v>
      </c>
      <c r="E290" s="8">
        <v>46.2</v>
      </c>
      <c r="F290" s="26">
        <v>-1.4207804951746801</v>
      </c>
    </row>
    <row r="291" spans="1:6" x14ac:dyDescent="0.25">
      <c r="A291" s="39"/>
      <c r="B291" s="2"/>
      <c r="C291" s="8">
        <v>123062301</v>
      </c>
      <c r="D291" s="8" t="s">
        <v>202</v>
      </c>
      <c r="E291" s="8">
        <v>46.2</v>
      </c>
      <c r="F291" s="26">
        <v>-1.4207804951746801</v>
      </c>
    </row>
    <row r="292" spans="1:6" x14ac:dyDescent="0.25">
      <c r="A292" s="39"/>
      <c r="B292" s="2"/>
      <c r="C292" s="8">
        <v>123062330</v>
      </c>
      <c r="D292" s="8" t="s">
        <v>203</v>
      </c>
      <c r="E292" s="8">
        <v>46.2</v>
      </c>
      <c r="F292" s="26">
        <v>-1.4207804950317799</v>
      </c>
    </row>
    <row r="293" spans="1:6" x14ac:dyDescent="0.25">
      <c r="A293" s="39"/>
      <c r="B293" s="2"/>
      <c r="C293" s="8">
        <v>123062359</v>
      </c>
      <c r="D293" s="8" t="s">
        <v>204</v>
      </c>
      <c r="E293" s="8">
        <v>46.2</v>
      </c>
      <c r="F293" s="26">
        <v>-1.4207804947459901</v>
      </c>
    </row>
    <row r="294" spans="1:6" x14ac:dyDescent="0.25">
      <c r="A294" s="39"/>
      <c r="B294" s="2"/>
      <c r="C294" s="8">
        <v>123062423</v>
      </c>
      <c r="D294" s="8" t="s">
        <v>205</v>
      </c>
      <c r="E294" s="8">
        <v>46.2</v>
      </c>
      <c r="F294" s="26">
        <v>-1.42078049531758</v>
      </c>
    </row>
    <row r="295" spans="1:6" ht="16.5" thickBot="1" x14ac:dyDescent="0.3">
      <c r="A295" s="40"/>
      <c r="B295" s="19"/>
      <c r="C295" s="18">
        <v>123062446</v>
      </c>
      <c r="D295" s="18" t="s">
        <v>206</v>
      </c>
      <c r="E295" s="18">
        <v>46.2</v>
      </c>
      <c r="F295" s="29">
        <v>-1.42078049531758</v>
      </c>
    </row>
  </sheetData>
  <mergeCells count="34">
    <mergeCell ref="B254:B257"/>
    <mergeCell ref="B258:B279"/>
    <mergeCell ref="B280:B295"/>
    <mergeCell ref="A217:A295"/>
    <mergeCell ref="B202:B216"/>
    <mergeCell ref="A142:A216"/>
    <mergeCell ref="B217:B234"/>
    <mergeCell ref="B235:B248"/>
    <mergeCell ref="B249:B253"/>
    <mergeCell ref="B147:B158"/>
    <mergeCell ref="B160:B161"/>
    <mergeCell ref="B162:B172"/>
    <mergeCell ref="B174:B179"/>
    <mergeCell ref="B180:B201"/>
    <mergeCell ref="B86:B91"/>
    <mergeCell ref="B92:B98"/>
    <mergeCell ref="B99:B103"/>
    <mergeCell ref="A2:A141"/>
    <mergeCell ref="B142:B146"/>
    <mergeCell ref="B104:B111"/>
    <mergeCell ref="B112:B114"/>
    <mergeCell ref="B140:B141"/>
    <mergeCell ref="B116:B139"/>
    <mergeCell ref="B83:B84"/>
    <mergeCell ref="B2:B12"/>
    <mergeCell ref="B13:B20"/>
    <mergeCell ref="B21:B23"/>
    <mergeCell ref="B24:B45"/>
    <mergeCell ref="B46:B54"/>
    <mergeCell ref="B55:B58"/>
    <mergeCell ref="B59:B60"/>
    <mergeCell ref="B61:B64"/>
    <mergeCell ref="B65:B76"/>
    <mergeCell ref="B77:B81"/>
  </mergeCells>
  <conditionalFormatting sqref="B1">
    <cfRule type="duplicateValues" dxfId="0" priority="1"/>
  </conditionalFormatting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éria</dc:creator>
  <cp:lastModifiedBy>valéria</cp:lastModifiedBy>
  <cp:lastPrinted>2019-09-21T20:56:57Z</cp:lastPrinted>
  <dcterms:created xsi:type="dcterms:W3CDTF">2019-05-30T20:48:41Z</dcterms:created>
  <dcterms:modified xsi:type="dcterms:W3CDTF">2020-01-09T14:22:45Z</dcterms:modified>
</cp:coreProperties>
</file>